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532e19a40738e1/병원/mannequin논문/Submission/plosone/r1/"/>
    </mc:Choice>
  </mc:AlternateContent>
  <xr:revisionPtr revIDLastSave="14" documentId="13_ncr:1_{34E315D3-D885-40E4-BA01-0FC4B2F23AEE}" xr6:coauthVersionLast="47" xr6:coauthVersionMax="47" xr10:uidLastSave="{22069B4D-056C-4320-B550-48841592E25E}"/>
  <bookViews>
    <workbookView xWindow="-110" yWindow="-110" windowWidth="19420" windowHeight="10420" tabRatio="983" xr2:uid="{00000000-000D-0000-FFFF-FFFF00000000}"/>
  </bookViews>
  <sheets>
    <sheet name="Total" sheetId="32" r:id="rId1"/>
    <sheet name="220315_완료자" sheetId="13" state="hidden" r:id="rId2"/>
    <sheet name="220314_완료자" sheetId="12" state="hidden" r:id="rId3"/>
    <sheet name="220310_완료자" sheetId="11" state="hidden" r:id="rId4"/>
    <sheet name="220308_완료자" sheetId="10" state="hidden" r:id="rId5"/>
    <sheet name="220307_완료자" sheetId="9" state="hidden" r:id="rId6"/>
    <sheet name="220304_완료자" sheetId="7" state="hidden" r:id="rId7"/>
    <sheet name="220303_완료자" sheetId="6" state="hidden" r:id="rId8"/>
    <sheet name="220228_완료자" sheetId="4" state="hidden" r:id="rId9"/>
    <sheet name="220228_day review" sheetId="5" state="hidden" r:id="rId10"/>
    <sheet name="220225_day review" sheetId="3" state="hidden" r:id="rId11"/>
    <sheet name="220224_day review" sheetId="2" state="hidden" r:id="rId12"/>
  </sheets>
  <definedNames>
    <definedName name="_xlnm._FilterDatabase" localSheetId="10" hidden="1">'220225_day review'!$A$1:$I$16</definedName>
    <definedName name="_xlnm._FilterDatabase" localSheetId="9" hidden="1">'220228_day review'!$A$1:$I$20</definedName>
    <definedName name="_xlnm._FilterDatabase" localSheetId="4" hidden="1">'220308_완료자'!$A$1:$N$23</definedName>
    <definedName name="_xlnm._FilterDatabase" localSheetId="3" hidden="1">'220310_완료자'!$A$1:$N$23</definedName>
    <definedName name="_xlnm._FilterDatabase" localSheetId="2" hidden="1">'220314_완료자'!$A$1:$N$23</definedName>
    <definedName name="_xlnm._FilterDatabase" localSheetId="1" hidden="1">'220315_완료자'!$A$1:$N$23</definedName>
    <definedName name="_xlnm._FilterDatabase" localSheetId="0" hidden="1">Total!$A$1:$BI$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17" i="32" l="1"/>
  <c r="BL13" i="32"/>
  <c r="AL11" i="32"/>
  <c r="BL6" i="32" l="1"/>
  <c r="BM6" i="32"/>
  <c r="BN6" i="32"/>
  <c r="BO6" i="32"/>
  <c r="BP6" i="32"/>
  <c r="BQ6" i="32"/>
  <c r="BL7" i="32"/>
  <c r="BM7" i="32"/>
  <c r="BN7" i="32"/>
  <c r="BO7" i="32"/>
  <c r="BP7" i="32"/>
  <c r="BQ7" i="32"/>
  <c r="BL8" i="32"/>
  <c r="BM8" i="32"/>
  <c r="BN8" i="32"/>
  <c r="BO8" i="32"/>
  <c r="BP8" i="32"/>
  <c r="BQ8" i="32"/>
  <c r="BL9" i="32"/>
  <c r="BM9" i="32"/>
  <c r="BN9" i="32"/>
  <c r="BO9" i="32"/>
  <c r="BP9" i="32"/>
  <c r="BQ9" i="32"/>
  <c r="BL10" i="32"/>
  <c r="BM10" i="32"/>
  <c r="BN10" i="32"/>
  <c r="BO10" i="32"/>
  <c r="BP10" i="32"/>
  <c r="BQ10" i="32"/>
  <c r="BL11" i="32"/>
  <c r="BM11" i="32"/>
  <c r="BN11" i="32"/>
  <c r="BO11" i="32"/>
  <c r="BP11" i="32"/>
  <c r="BQ11" i="32"/>
  <c r="BL12" i="32"/>
  <c r="BM12" i="32"/>
  <c r="BN12" i="32"/>
  <c r="BO12" i="32"/>
  <c r="BP12" i="32"/>
  <c r="BQ12" i="32"/>
  <c r="BM13" i="32"/>
  <c r="BN13" i="32"/>
  <c r="BO13" i="32"/>
  <c r="BP13" i="32"/>
  <c r="BQ13" i="32"/>
  <c r="BL14" i="32"/>
  <c r="BM14" i="32"/>
  <c r="BN14" i="32"/>
  <c r="BO14" i="32"/>
  <c r="BP14" i="32"/>
  <c r="BQ14" i="32"/>
  <c r="BL15" i="32"/>
  <c r="BM15" i="32"/>
  <c r="BN15" i="32"/>
  <c r="BO15" i="32"/>
  <c r="BP15" i="32"/>
  <c r="BQ15" i="32"/>
  <c r="BL16" i="32"/>
  <c r="BM16" i="32"/>
  <c r="BN16" i="32"/>
  <c r="BO16" i="32"/>
  <c r="BP16" i="32"/>
  <c r="BQ16" i="32"/>
  <c r="BL17" i="32"/>
  <c r="BN17" i="32"/>
  <c r="BO17" i="32"/>
  <c r="BP17" i="32"/>
  <c r="BQ17" i="32"/>
  <c r="BL18" i="32"/>
  <c r="BM18" i="32"/>
  <c r="BN18" i="32"/>
  <c r="BO18" i="32"/>
  <c r="BP18" i="32"/>
  <c r="BQ18" i="32"/>
  <c r="BL19" i="32"/>
  <c r="BM19" i="32"/>
  <c r="BN19" i="32"/>
  <c r="BO19" i="32"/>
  <c r="BP19" i="32"/>
  <c r="BQ19" i="32"/>
  <c r="BL20" i="32"/>
  <c r="BM20" i="32"/>
  <c r="BN20" i="32"/>
  <c r="BO20" i="32"/>
  <c r="BP20" i="32"/>
  <c r="BQ20" i="32"/>
  <c r="BL21" i="32"/>
  <c r="BM21" i="32"/>
  <c r="BN21" i="32"/>
  <c r="BO21" i="32"/>
  <c r="BP21" i="32"/>
  <c r="BQ21" i="32"/>
  <c r="BL22" i="32"/>
  <c r="BM22" i="32"/>
  <c r="BN22" i="32"/>
  <c r="BO22" i="32"/>
  <c r="BP22" i="32"/>
  <c r="BQ22" i="32"/>
  <c r="BL23" i="32"/>
  <c r="BM23" i="32"/>
  <c r="BN23" i="32"/>
  <c r="BO23" i="32"/>
  <c r="BP23" i="32"/>
  <c r="BQ23" i="32"/>
  <c r="BL24" i="32"/>
  <c r="BM24" i="32"/>
  <c r="BN24" i="32"/>
  <c r="BO24" i="32"/>
  <c r="BP24" i="32"/>
  <c r="BQ24" i="32"/>
  <c r="BL25" i="32"/>
  <c r="BM25" i="32"/>
  <c r="BN25" i="32"/>
  <c r="BO25" i="32"/>
  <c r="BP25" i="32"/>
  <c r="BQ25" i="32"/>
  <c r="BL26" i="32"/>
  <c r="BM26" i="32"/>
  <c r="BN26" i="32"/>
  <c r="BO26" i="32"/>
  <c r="BP26" i="32"/>
  <c r="BQ26" i="32"/>
  <c r="BL27" i="32"/>
  <c r="BM27" i="32"/>
  <c r="BN27" i="32"/>
  <c r="BO27" i="32"/>
  <c r="BP27" i="32"/>
  <c r="BQ27" i="32"/>
  <c r="BL28" i="32"/>
  <c r="BM28" i="32"/>
  <c r="BN28" i="32"/>
  <c r="BO28" i="32"/>
  <c r="BP28" i="32"/>
  <c r="BQ28" i="32"/>
  <c r="BL29" i="32"/>
  <c r="BM29" i="32"/>
  <c r="BN29" i="32"/>
  <c r="BO29" i="32"/>
  <c r="BP29" i="32"/>
  <c r="BQ29" i="32"/>
  <c r="BL30" i="32"/>
  <c r="BM30" i="32"/>
  <c r="BN30" i="32"/>
  <c r="BO30" i="32"/>
  <c r="BP30" i="32"/>
  <c r="BQ30" i="32"/>
  <c r="BL31" i="32"/>
  <c r="BM31" i="32"/>
  <c r="BN31" i="32"/>
  <c r="BO31" i="32"/>
  <c r="BP31" i="32"/>
  <c r="BQ31" i="32"/>
  <c r="BL32" i="32"/>
  <c r="BM32" i="32"/>
  <c r="BN32" i="32"/>
  <c r="BO32" i="32"/>
  <c r="BP32" i="32"/>
  <c r="BQ32" i="32"/>
  <c r="BL33" i="32"/>
  <c r="BM33" i="32"/>
  <c r="BN33" i="32"/>
  <c r="BO33" i="32"/>
  <c r="BP33" i="32"/>
  <c r="BQ33" i="32"/>
  <c r="BL34" i="32"/>
  <c r="BM34" i="32"/>
  <c r="BN34" i="32"/>
  <c r="BO34" i="32"/>
  <c r="BP34" i="32"/>
  <c r="BQ34" i="32"/>
  <c r="BL35" i="32"/>
  <c r="BM35" i="32"/>
  <c r="BN35" i="32"/>
  <c r="BO35" i="32"/>
  <c r="BP35" i="32"/>
  <c r="BQ35" i="32"/>
  <c r="BL36" i="32"/>
  <c r="BM36" i="32"/>
  <c r="BN36" i="32"/>
  <c r="BO36" i="32"/>
  <c r="BP36" i="32"/>
  <c r="BQ36" i="32"/>
  <c r="BL37" i="32"/>
  <c r="BM37" i="32"/>
  <c r="BN37" i="32"/>
  <c r="BO37" i="32"/>
  <c r="BP37" i="32"/>
  <c r="BQ37" i="32"/>
  <c r="BL38" i="32"/>
  <c r="BM38" i="32"/>
  <c r="BN38" i="32"/>
  <c r="BO38" i="32"/>
  <c r="BP38" i="32"/>
  <c r="BQ38" i="32"/>
  <c r="BL39" i="32"/>
  <c r="BM39" i="32"/>
  <c r="BN39" i="32"/>
  <c r="BO39" i="32"/>
  <c r="BP39" i="32"/>
  <c r="BQ39" i="32"/>
  <c r="BL40" i="32"/>
  <c r="BM40" i="32"/>
  <c r="BN40" i="32"/>
  <c r="BO40" i="32"/>
  <c r="BP40" i="32"/>
  <c r="BQ40" i="32"/>
  <c r="BL41" i="32"/>
  <c r="BM41" i="32"/>
  <c r="BN41" i="32"/>
  <c r="BO41" i="32"/>
  <c r="BP41" i="32"/>
  <c r="BQ41" i="32"/>
  <c r="BL42" i="32"/>
  <c r="BM42" i="32"/>
  <c r="BN42" i="32"/>
  <c r="BO42" i="32"/>
  <c r="BP42" i="32"/>
  <c r="BQ42" i="32"/>
  <c r="BL43" i="32"/>
  <c r="BM43" i="32"/>
  <c r="BN43" i="32"/>
  <c r="BO43" i="32"/>
  <c r="BP43" i="32"/>
  <c r="BQ43" i="32"/>
  <c r="BL44" i="32"/>
  <c r="BM44" i="32"/>
  <c r="BN44" i="32"/>
  <c r="BO44" i="32"/>
  <c r="BP44" i="32"/>
  <c r="BQ44" i="32"/>
  <c r="BL45" i="32"/>
  <c r="BM45" i="32"/>
  <c r="BN45" i="32"/>
  <c r="BO45" i="32"/>
  <c r="BP45" i="32"/>
  <c r="BQ45" i="32"/>
  <c r="BL46" i="32"/>
  <c r="BM46" i="32"/>
  <c r="BN46" i="32"/>
  <c r="BO46" i="32"/>
  <c r="BP46" i="32"/>
  <c r="BQ46" i="32"/>
  <c r="BL47" i="32"/>
  <c r="BM47" i="32"/>
  <c r="BN47" i="32"/>
  <c r="BO47" i="32"/>
  <c r="BP47" i="32"/>
  <c r="BQ47" i="32"/>
  <c r="BL48" i="32"/>
  <c r="BM48" i="32"/>
  <c r="BN48" i="32"/>
  <c r="BO48" i="32"/>
  <c r="BP48" i="32"/>
  <c r="BQ48" i="32"/>
  <c r="BL49" i="32"/>
  <c r="BM49" i="32"/>
  <c r="BN49" i="32"/>
  <c r="BO49" i="32"/>
  <c r="BP49" i="32"/>
  <c r="BQ49" i="32"/>
  <c r="BL50" i="32"/>
  <c r="BM50" i="32"/>
  <c r="BN50" i="32"/>
  <c r="BO50" i="32"/>
  <c r="BP50" i="32"/>
  <c r="BQ50" i="32"/>
  <c r="BL51" i="32"/>
  <c r="BM51" i="32"/>
  <c r="BN51" i="32"/>
  <c r="BO51" i="32"/>
  <c r="BP51" i="32"/>
  <c r="BQ51" i="32"/>
  <c r="BL5" i="32"/>
  <c r="BM5" i="32"/>
  <c r="BN5" i="32"/>
  <c r="BO5" i="32"/>
  <c r="BP5" i="32"/>
  <c r="BQ5" i="32"/>
  <c r="BB51" i="32"/>
  <c r="AX51" i="32"/>
  <c r="AT51" i="32"/>
  <c r="AP51" i="32"/>
  <c r="AL51" i="32"/>
  <c r="AE51" i="32"/>
  <c r="AA51" i="32"/>
  <c r="W51" i="32"/>
  <c r="S51" i="32"/>
  <c r="O51" i="32"/>
  <c r="BB50" i="32"/>
  <c r="AX50" i="32"/>
  <c r="AT50" i="32"/>
  <c r="AP50" i="32"/>
  <c r="AL50" i="32"/>
  <c r="AE50" i="32"/>
  <c r="AA50" i="32"/>
  <c r="W50" i="32"/>
  <c r="S50" i="32"/>
  <c r="O50" i="32"/>
  <c r="BB49" i="32"/>
  <c r="AX49" i="32"/>
  <c r="AT49" i="32"/>
  <c r="AP49" i="32"/>
  <c r="AL49" i="32"/>
  <c r="AE49" i="32"/>
  <c r="AA49" i="32"/>
  <c r="W49" i="32"/>
  <c r="S49" i="32"/>
  <c r="O49" i="32"/>
  <c r="BB48" i="32"/>
  <c r="AX48" i="32"/>
  <c r="AT48" i="32"/>
  <c r="AP48" i="32"/>
  <c r="AL48" i="32"/>
  <c r="AE48" i="32"/>
  <c r="AA48" i="32"/>
  <c r="W48" i="32"/>
  <c r="S48" i="32"/>
  <c r="O48" i="32"/>
  <c r="BB47" i="32"/>
  <c r="AX47" i="32"/>
  <c r="AT47" i="32"/>
  <c r="AP47" i="32"/>
  <c r="AL47" i="32"/>
  <c r="AE47" i="32"/>
  <c r="AA47" i="32"/>
  <c r="W47" i="32"/>
  <c r="S47" i="32"/>
  <c r="O47" i="32"/>
  <c r="BB46" i="32"/>
  <c r="AX46" i="32"/>
  <c r="AT46" i="32"/>
  <c r="AP46" i="32"/>
  <c r="AL46" i="32"/>
  <c r="AE46" i="32"/>
  <c r="AA46" i="32"/>
  <c r="W46" i="32"/>
  <c r="S46" i="32"/>
  <c r="O46" i="32"/>
  <c r="BB45" i="32"/>
  <c r="AX45" i="32"/>
  <c r="AT45" i="32"/>
  <c r="AP45" i="32"/>
  <c r="AL45" i="32"/>
  <c r="AE45" i="32"/>
  <c r="AA45" i="32"/>
  <c r="W45" i="32"/>
  <c r="S45" i="32"/>
  <c r="O45" i="32"/>
  <c r="BB44" i="32"/>
  <c r="AX44" i="32"/>
  <c r="AT44" i="32"/>
  <c r="AP44" i="32"/>
  <c r="AL44" i="32"/>
  <c r="AE44" i="32"/>
  <c r="AA44" i="32"/>
  <c r="W44" i="32"/>
  <c r="S44" i="32"/>
  <c r="O44" i="32"/>
  <c r="BB43" i="32"/>
  <c r="AX43" i="32"/>
  <c r="AT43" i="32"/>
  <c r="AP43" i="32"/>
  <c r="AL43" i="32"/>
  <c r="AE43" i="32"/>
  <c r="AA43" i="32"/>
  <c r="W43" i="32"/>
  <c r="S43" i="32"/>
  <c r="O43" i="32"/>
  <c r="BB42" i="32"/>
  <c r="AX42" i="32"/>
  <c r="AT42" i="32"/>
  <c r="AP42" i="32"/>
  <c r="AL42" i="32"/>
  <c r="AE42" i="32"/>
  <c r="AA42" i="32"/>
  <c r="W42" i="32"/>
  <c r="S42" i="32"/>
  <c r="O42" i="32"/>
  <c r="BB41" i="32"/>
  <c r="AX41" i="32"/>
  <c r="AT41" i="32"/>
  <c r="AP41" i="32"/>
  <c r="AL41" i="32"/>
  <c r="AE41" i="32"/>
  <c r="AA41" i="32"/>
  <c r="W41" i="32"/>
  <c r="S41" i="32"/>
  <c r="O41" i="32"/>
  <c r="BB40" i="32"/>
  <c r="AX40" i="32"/>
  <c r="AT40" i="32"/>
  <c r="AP40" i="32"/>
  <c r="AL40" i="32"/>
  <c r="AE40" i="32"/>
  <c r="AA40" i="32"/>
  <c r="W40" i="32"/>
  <c r="S40" i="32"/>
  <c r="O40" i="32"/>
  <c r="BB39" i="32"/>
  <c r="AX39" i="32"/>
  <c r="AT39" i="32"/>
  <c r="AP39" i="32"/>
  <c r="AL39" i="32"/>
  <c r="AE39" i="32"/>
  <c r="AA39" i="32"/>
  <c r="W39" i="32"/>
  <c r="S39" i="32"/>
  <c r="O39" i="32"/>
  <c r="BB38" i="32"/>
  <c r="AX38" i="32"/>
  <c r="AT38" i="32"/>
  <c r="AP38" i="32"/>
  <c r="AL38" i="32"/>
  <c r="AE38" i="32"/>
  <c r="AA38" i="32"/>
  <c r="W38" i="32"/>
  <c r="S38" i="32"/>
  <c r="O38" i="32"/>
  <c r="BB37" i="32"/>
  <c r="AX37" i="32"/>
  <c r="AT37" i="32"/>
  <c r="AP37" i="32"/>
  <c r="AL37" i="32"/>
  <c r="AE37" i="32"/>
  <c r="AA37" i="32"/>
  <c r="W37" i="32"/>
  <c r="S37" i="32"/>
  <c r="O37" i="32"/>
  <c r="BB36" i="32"/>
  <c r="AX36" i="32"/>
  <c r="AT36" i="32"/>
  <c r="AP36" i="32"/>
  <c r="AL36" i="32"/>
  <c r="AE36" i="32"/>
  <c r="AA36" i="32"/>
  <c r="W36" i="32"/>
  <c r="S36" i="32"/>
  <c r="O36" i="32"/>
  <c r="BB35" i="32"/>
  <c r="AX35" i="32"/>
  <c r="AT35" i="32"/>
  <c r="AP35" i="32"/>
  <c r="AL35" i="32"/>
  <c r="AE35" i="32"/>
  <c r="AA35" i="32"/>
  <c r="W35" i="32"/>
  <c r="S35" i="32"/>
  <c r="O35" i="32"/>
  <c r="BB34" i="32"/>
  <c r="AX34" i="32"/>
  <c r="AT34" i="32"/>
  <c r="AP34" i="32"/>
  <c r="AL34" i="32"/>
  <c r="AE34" i="32"/>
  <c r="AA34" i="32"/>
  <c r="W34" i="32"/>
  <c r="S34" i="32"/>
  <c r="O34" i="32"/>
  <c r="BB33" i="32"/>
  <c r="AX33" i="32"/>
  <c r="AT33" i="32"/>
  <c r="AP33" i="32"/>
  <c r="AL33" i="32"/>
  <c r="AE33" i="32"/>
  <c r="AA33" i="32"/>
  <c r="W33" i="32"/>
  <c r="S33" i="32"/>
  <c r="O33" i="32"/>
  <c r="BB32" i="32"/>
  <c r="AX32" i="32"/>
  <c r="AT32" i="32"/>
  <c r="AP32" i="32"/>
  <c r="AL32" i="32"/>
  <c r="AE32" i="32"/>
  <c r="AA32" i="32"/>
  <c r="W32" i="32"/>
  <c r="S32" i="32"/>
  <c r="O32" i="32"/>
  <c r="BB31" i="32"/>
  <c r="AX31" i="32"/>
  <c r="AT31" i="32"/>
  <c r="AP31" i="32"/>
  <c r="AL31" i="32"/>
  <c r="AE31" i="32"/>
  <c r="AA31" i="32"/>
  <c r="W31" i="32"/>
  <c r="S31" i="32"/>
  <c r="O31" i="32"/>
  <c r="BB30" i="32"/>
  <c r="AX30" i="32"/>
  <c r="AT30" i="32"/>
  <c r="AP30" i="32"/>
  <c r="AL30" i="32"/>
  <c r="AE30" i="32"/>
  <c r="AA30" i="32"/>
  <c r="W30" i="32"/>
  <c r="S30" i="32"/>
  <c r="O30" i="32"/>
  <c r="BB29" i="32"/>
  <c r="AX29" i="32"/>
  <c r="AT29" i="32"/>
  <c r="AP29" i="32"/>
  <c r="AL29" i="32"/>
  <c r="AE29" i="32"/>
  <c r="AA29" i="32"/>
  <c r="W29" i="32"/>
  <c r="S29" i="32"/>
  <c r="O29" i="32"/>
  <c r="BB28" i="32"/>
  <c r="AX28" i="32"/>
  <c r="AT28" i="32"/>
  <c r="AP28" i="32"/>
  <c r="AL28" i="32"/>
  <c r="AE28" i="32"/>
  <c r="AA28" i="32"/>
  <c r="W28" i="32"/>
  <c r="S28" i="32"/>
  <c r="O28" i="32"/>
  <c r="BB27" i="32"/>
  <c r="AX27" i="32"/>
  <c r="AT27" i="32"/>
  <c r="AP27" i="32"/>
  <c r="AL27" i="32"/>
  <c r="AE27" i="32"/>
  <c r="AA27" i="32"/>
  <c r="W27" i="32"/>
  <c r="S27" i="32"/>
  <c r="O27" i="32"/>
  <c r="BB26" i="32"/>
  <c r="AX26" i="32"/>
  <c r="AT26" i="32"/>
  <c r="AP26" i="32"/>
  <c r="AL26" i="32"/>
  <c r="AE26" i="32"/>
  <c r="AA26" i="32"/>
  <c r="W26" i="32"/>
  <c r="S26" i="32"/>
  <c r="O26" i="32"/>
  <c r="BB25" i="32"/>
  <c r="AX25" i="32"/>
  <c r="AT25" i="32"/>
  <c r="AP25" i="32"/>
  <c r="AL25" i="32"/>
  <c r="AE25" i="32"/>
  <c r="AA25" i="32"/>
  <c r="W25" i="32"/>
  <c r="S25" i="32"/>
  <c r="O25" i="32"/>
  <c r="BB24" i="32"/>
  <c r="AX24" i="32"/>
  <c r="AT24" i="32"/>
  <c r="AP24" i="32"/>
  <c r="AL24" i="32"/>
  <c r="AE24" i="32"/>
  <c r="AA24" i="32"/>
  <c r="W24" i="32"/>
  <c r="S24" i="32"/>
  <c r="O24" i="32"/>
  <c r="BB23" i="32"/>
  <c r="AX23" i="32"/>
  <c r="AT23" i="32"/>
  <c r="AP23" i="32"/>
  <c r="AL23" i="32"/>
  <c r="AE23" i="32"/>
  <c r="AA23" i="32"/>
  <c r="W23" i="32"/>
  <c r="S23" i="32"/>
  <c r="O23" i="32"/>
  <c r="BB22" i="32"/>
  <c r="AX22" i="32"/>
  <c r="AT22" i="32"/>
  <c r="AP22" i="32"/>
  <c r="AL22" i="32"/>
  <c r="AE22" i="32"/>
  <c r="AA22" i="32"/>
  <c r="W22" i="32"/>
  <c r="S22" i="32"/>
  <c r="O22" i="32"/>
  <c r="BB21" i="32"/>
  <c r="AX21" i="32"/>
  <c r="AT21" i="32"/>
  <c r="AP21" i="32"/>
  <c r="AL21" i="32"/>
  <c r="AE21" i="32"/>
  <c r="AA21" i="32"/>
  <c r="W21" i="32"/>
  <c r="S21" i="32"/>
  <c r="O21" i="32"/>
  <c r="BB20" i="32"/>
  <c r="AX20" i="32"/>
  <c r="AT20" i="32"/>
  <c r="AP20" i="32"/>
  <c r="AL20" i="32"/>
  <c r="AE20" i="32"/>
  <c r="AA20" i="32"/>
  <c r="W20" i="32"/>
  <c r="S20" i="32"/>
  <c r="O20" i="32"/>
  <c r="BB19" i="32"/>
  <c r="AX19" i="32"/>
  <c r="AT19" i="32"/>
  <c r="AP19" i="32"/>
  <c r="AL19" i="32"/>
  <c r="AE19" i="32"/>
  <c r="AA19" i="32"/>
  <c r="W19" i="32"/>
  <c r="S19" i="32"/>
  <c r="O19" i="32"/>
  <c r="BB18" i="32"/>
  <c r="AX18" i="32"/>
  <c r="AT18" i="32"/>
  <c r="AP18" i="32"/>
  <c r="AL18" i="32"/>
  <c r="AE18" i="32"/>
  <c r="AA18" i="32"/>
  <c r="W18" i="32"/>
  <c r="S18" i="32"/>
  <c r="O18" i="32"/>
  <c r="BB17" i="32"/>
  <c r="AX17" i="32"/>
  <c r="AT17" i="32"/>
  <c r="AP17" i="32"/>
  <c r="AL17" i="32"/>
  <c r="AE17" i="32"/>
  <c r="AA17" i="32"/>
  <c r="W17" i="32"/>
  <c r="S17" i="32"/>
  <c r="O17" i="32"/>
  <c r="BB16" i="32"/>
  <c r="AX16" i="32"/>
  <c r="AT16" i="32"/>
  <c r="AP16" i="32"/>
  <c r="AL16" i="32"/>
  <c r="AE16" i="32"/>
  <c r="AA16" i="32"/>
  <c r="W16" i="32"/>
  <c r="S16" i="32"/>
  <c r="O16" i="32"/>
  <c r="BB15" i="32"/>
  <c r="AX15" i="32"/>
  <c r="AT15" i="32"/>
  <c r="AP15" i="32"/>
  <c r="AL15" i="32"/>
  <c r="AE15" i="32"/>
  <c r="AA15" i="32"/>
  <c r="W15" i="32"/>
  <c r="S15" i="32"/>
  <c r="O15" i="32"/>
  <c r="BB14" i="32"/>
  <c r="AX14" i="32"/>
  <c r="AT14" i="32"/>
  <c r="AP14" i="32"/>
  <c r="AL14" i="32"/>
  <c r="AE14" i="32"/>
  <c r="AA14" i="32"/>
  <c r="W14" i="32"/>
  <c r="S14" i="32"/>
  <c r="O14" i="32"/>
  <c r="BB13" i="32"/>
  <c r="AX13" i="32"/>
  <c r="AT13" i="32"/>
  <c r="AP13" i="32"/>
  <c r="AL13" i="32"/>
  <c r="AE13" i="32"/>
  <c r="AA13" i="32"/>
  <c r="W13" i="32"/>
  <c r="S13" i="32"/>
  <c r="O13" i="32"/>
  <c r="BB12" i="32"/>
  <c r="AX12" i="32"/>
  <c r="AT12" i="32"/>
  <c r="AP12" i="32"/>
  <c r="AL12" i="32"/>
  <c r="AE12" i="32"/>
  <c r="AA12" i="32"/>
  <c r="W12" i="32"/>
  <c r="S12" i="32"/>
  <c r="O12" i="32"/>
  <c r="BB11" i="32"/>
  <c r="AX11" i="32"/>
  <c r="AT11" i="32"/>
  <c r="AP11" i="32"/>
  <c r="AE11" i="32"/>
  <c r="AA11" i="32"/>
  <c r="W11" i="32"/>
  <c r="S11" i="32"/>
  <c r="O11" i="32"/>
  <c r="BB10" i="32"/>
  <c r="AX10" i="32"/>
  <c r="AT10" i="32"/>
  <c r="AP10" i="32"/>
  <c r="AL10" i="32"/>
  <c r="AE10" i="32"/>
  <c r="AA10" i="32"/>
  <c r="W10" i="32"/>
  <c r="S10" i="32"/>
  <c r="O10" i="32"/>
  <c r="BB9" i="32"/>
  <c r="AX9" i="32"/>
  <c r="AT9" i="32"/>
  <c r="AP9" i="32"/>
  <c r="AL9" i="32"/>
  <c r="AE9" i="32"/>
  <c r="AA9" i="32"/>
  <c r="W9" i="32"/>
  <c r="S9" i="32"/>
  <c r="O9" i="32"/>
  <c r="BB8" i="32"/>
  <c r="AX8" i="32"/>
  <c r="AT8" i="32"/>
  <c r="AP8" i="32"/>
  <c r="AL8" i="32"/>
  <c r="AE8" i="32"/>
  <c r="AA8" i="32"/>
  <c r="W8" i="32"/>
  <c r="S8" i="32"/>
  <c r="O8" i="32"/>
  <c r="BB7" i="32"/>
  <c r="AX7" i="32"/>
  <c r="AT7" i="32"/>
  <c r="AP7" i="32"/>
  <c r="AL7" i="32"/>
  <c r="AE7" i="32"/>
  <c r="AA7" i="32"/>
  <c r="W7" i="32"/>
  <c r="S7" i="32"/>
  <c r="O7" i="32"/>
  <c r="AX6" i="32"/>
  <c r="AT6" i="32"/>
  <c r="AP6" i="32"/>
  <c r="AL6" i="32"/>
  <c r="AE6" i="32"/>
  <c r="AA6" i="32"/>
  <c r="W6" i="32"/>
  <c r="S6" i="32"/>
  <c r="O6" i="32"/>
  <c r="BB5" i="32"/>
  <c r="AX5" i="32"/>
  <c r="AT5" i="32"/>
  <c r="AP5" i="32"/>
  <c r="AL5" i="32"/>
  <c r="AE5" i="32"/>
  <c r="AA5" i="32"/>
  <c r="W5" i="32"/>
  <c r="S5" i="32"/>
  <c r="O5" i="32"/>
  <c r="BQ4" i="32"/>
  <c r="BP4" i="32"/>
  <c r="BO4" i="32"/>
  <c r="BN4" i="32"/>
  <c r="BM4" i="32"/>
  <c r="BL4" i="32"/>
  <c r="BB4" i="32"/>
  <c r="AX4" i="32"/>
  <c r="AT4" i="32"/>
  <c r="AP4" i="32"/>
  <c r="AL4" i="32"/>
  <c r="AE4" i="32"/>
  <c r="AA4" i="32"/>
  <c r="W4" i="32"/>
  <c r="S4" i="32"/>
  <c r="O4" i="32"/>
  <c r="BQ3" i="32"/>
  <c r="BP3" i="32"/>
  <c r="BO3" i="32"/>
  <c r="BN3" i="32"/>
  <c r="BM3" i="32"/>
  <c r="BL3" i="32"/>
  <c r="BB3" i="32"/>
  <c r="AX3" i="32"/>
  <c r="AT3" i="32"/>
  <c r="AP3" i="32"/>
  <c r="AL3" i="32"/>
  <c r="AE3" i="32"/>
  <c r="AA3" i="32"/>
  <c r="W3" i="32"/>
  <c r="S3" i="32"/>
  <c r="O3" i="32"/>
  <c r="BQ2" i="32"/>
  <c r="BP2" i="32"/>
  <c r="BO2" i="32"/>
  <c r="BN2" i="32"/>
  <c r="BM2" i="32"/>
  <c r="BL2" i="32"/>
  <c r="BB2" i="32"/>
  <c r="AX2" i="32"/>
  <c r="AT2" i="32"/>
  <c r="AP2" i="32"/>
  <c r="AL2" i="32"/>
  <c r="AE2" i="32"/>
  <c r="AA2" i="32"/>
  <c r="W2" i="32"/>
  <c r="S2" i="32"/>
  <c r="O2" i="32"/>
  <c r="L28" i="13" l="1"/>
  <c r="M28" i="13"/>
  <c r="N28" i="13"/>
  <c r="L29" i="13"/>
  <c r="M29" i="13"/>
  <c r="N29" i="13"/>
  <c r="L30" i="13"/>
  <c r="M30" i="13"/>
  <c r="N30" i="13"/>
  <c r="L31" i="13"/>
  <c r="M31" i="13"/>
  <c r="N31" i="13"/>
  <c r="K33" i="13"/>
  <c r="J33" i="13"/>
  <c r="I33" i="13"/>
  <c r="H33" i="13"/>
  <c r="G33" i="13"/>
  <c r="F33" i="13"/>
  <c r="E33" i="13"/>
  <c r="D33" i="13"/>
  <c r="N27" i="13"/>
  <c r="M27" i="13"/>
  <c r="L27" i="13"/>
  <c r="N26" i="13"/>
  <c r="M26" i="13"/>
  <c r="L26" i="13"/>
  <c r="N25" i="13"/>
  <c r="M25" i="13"/>
  <c r="L25" i="13"/>
  <c r="N24" i="13"/>
  <c r="M24" i="13"/>
  <c r="L24" i="13"/>
  <c r="N23" i="13"/>
  <c r="M23" i="13"/>
  <c r="L23" i="13"/>
  <c r="N22" i="13"/>
  <c r="M22" i="13"/>
  <c r="L22" i="13"/>
  <c r="N21" i="13"/>
  <c r="M21" i="13"/>
  <c r="L21" i="13"/>
  <c r="N20" i="13"/>
  <c r="M20" i="13"/>
  <c r="L20" i="13"/>
  <c r="N19" i="13"/>
  <c r="M19" i="13"/>
  <c r="L19" i="13"/>
  <c r="N18" i="13"/>
  <c r="M18" i="13"/>
  <c r="L18" i="13"/>
  <c r="N17" i="13"/>
  <c r="M17" i="13"/>
  <c r="L17" i="13"/>
  <c r="N16" i="13"/>
  <c r="M16" i="13"/>
  <c r="L16" i="13"/>
  <c r="N15" i="13"/>
  <c r="M15" i="13"/>
  <c r="L15" i="13"/>
  <c r="N14" i="13"/>
  <c r="M14" i="13"/>
  <c r="L14" i="13"/>
  <c r="N13" i="13"/>
  <c r="M13" i="13"/>
  <c r="L13" i="13"/>
  <c r="N12" i="13"/>
  <c r="M12" i="13"/>
  <c r="L12" i="13"/>
  <c r="N11" i="13"/>
  <c r="M11" i="13"/>
  <c r="L11" i="13"/>
  <c r="N10" i="13"/>
  <c r="M10" i="13"/>
  <c r="L10" i="13"/>
  <c r="N9" i="13"/>
  <c r="M9" i="13"/>
  <c r="L9" i="13"/>
  <c r="N8" i="13"/>
  <c r="M8" i="13"/>
  <c r="L8" i="13"/>
  <c r="N7" i="13"/>
  <c r="M7" i="13"/>
  <c r="L7" i="13"/>
  <c r="N6" i="13"/>
  <c r="M6" i="13"/>
  <c r="L6" i="13"/>
  <c r="N5" i="13"/>
  <c r="M5" i="13"/>
  <c r="L5" i="13"/>
  <c r="N4" i="13"/>
  <c r="M4" i="13"/>
  <c r="L4" i="13"/>
  <c r="N3" i="13"/>
  <c r="M3" i="13"/>
  <c r="L3" i="13"/>
  <c r="N2" i="13"/>
  <c r="M2" i="13"/>
  <c r="L2" i="13"/>
  <c r="L27" i="12"/>
  <c r="L24" i="12"/>
  <c r="M27" i="12"/>
  <c r="N27" i="12"/>
  <c r="L26" i="12"/>
  <c r="M26" i="12"/>
  <c r="N26" i="12"/>
  <c r="K29" i="12"/>
  <c r="J29" i="12"/>
  <c r="I29" i="12"/>
  <c r="H29" i="12"/>
  <c r="G29" i="12"/>
  <c r="F29" i="12"/>
  <c r="E29" i="12"/>
  <c r="D29" i="12"/>
  <c r="N25" i="12"/>
  <c r="M25" i="12"/>
  <c r="L25" i="12"/>
  <c r="N24" i="12"/>
  <c r="M24" i="12"/>
  <c r="N23" i="12"/>
  <c r="M23" i="12"/>
  <c r="L23" i="12"/>
  <c r="N22" i="12"/>
  <c r="M22" i="12"/>
  <c r="L22" i="12"/>
  <c r="N21" i="12"/>
  <c r="M21" i="12"/>
  <c r="L21" i="12"/>
  <c r="N20" i="12"/>
  <c r="M20" i="12"/>
  <c r="L20" i="12"/>
  <c r="N19" i="12"/>
  <c r="M19" i="12"/>
  <c r="L19" i="12"/>
  <c r="N18" i="12"/>
  <c r="M18" i="12"/>
  <c r="L18" i="12"/>
  <c r="N17" i="12"/>
  <c r="M17" i="12"/>
  <c r="L17" i="12"/>
  <c r="N16" i="12"/>
  <c r="M16" i="12"/>
  <c r="L16" i="12"/>
  <c r="N15" i="12"/>
  <c r="M15" i="12"/>
  <c r="L15" i="12"/>
  <c r="N14" i="12"/>
  <c r="M14" i="12"/>
  <c r="L14" i="12"/>
  <c r="N13" i="12"/>
  <c r="M13" i="12"/>
  <c r="L13" i="12"/>
  <c r="N12" i="12"/>
  <c r="M12" i="12"/>
  <c r="L12" i="12"/>
  <c r="N11" i="12"/>
  <c r="M11" i="12"/>
  <c r="L11" i="12"/>
  <c r="N10" i="12"/>
  <c r="M10" i="12"/>
  <c r="L10" i="12"/>
  <c r="N9" i="12"/>
  <c r="M9" i="12"/>
  <c r="L9" i="12"/>
  <c r="N8" i="12"/>
  <c r="M8" i="12"/>
  <c r="L8" i="12"/>
  <c r="N7" i="12"/>
  <c r="M7" i="12"/>
  <c r="L7" i="12"/>
  <c r="N6" i="12"/>
  <c r="M6" i="12"/>
  <c r="L6" i="12"/>
  <c r="N5" i="12"/>
  <c r="M5" i="12"/>
  <c r="L5" i="12"/>
  <c r="N4" i="12"/>
  <c r="M4" i="12"/>
  <c r="L4" i="12"/>
  <c r="N3" i="12"/>
  <c r="M3" i="12"/>
  <c r="L3" i="12"/>
  <c r="N2" i="12"/>
  <c r="M2" i="12"/>
  <c r="L2" i="12"/>
  <c r="M24" i="11"/>
  <c r="M27" i="11"/>
  <c r="H27" i="11"/>
  <c r="D27" i="11"/>
  <c r="L23" i="11"/>
  <c r="M23" i="11"/>
  <c r="N23" i="11"/>
  <c r="L24" i="11"/>
  <c r="N24" i="11"/>
  <c r="L25" i="11"/>
  <c r="L27" i="11" s="1"/>
  <c r="M25" i="11"/>
  <c r="N25" i="11"/>
  <c r="E27" i="11"/>
  <c r="F27" i="11"/>
  <c r="G27" i="11"/>
  <c r="I27" i="11"/>
  <c r="J27" i="11"/>
  <c r="K27" i="11"/>
  <c r="N27" i="11"/>
  <c r="N22" i="11"/>
  <c r="M22" i="11"/>
  <c r="L22" i="11"/>
  <c r="N21" i="11"/>
  <c r="M21" i="11"/>
  <c r="L21" i="11"/>
  <c r="N20" i="11"/>
  <c r="M20" i="11"/>
  <c r="L20" i="11"/>
  <c r="N19" i="11"/>
  <c r="M19" i="11"/>
  <c r="L19" i="11"/>
  <c r="N18" i="11"/>
  <c r="M18" i="11"/>
  <c r="L18" i="11"/>
  <c r="N17" i="11"/>
  <c r="M17" i="11"/>
  <c r="L17" i="11"/>
  <c r="N16" i="11"/>
  <c r="M16" i="11"/>
  <c r="L16" i="11"/>
  <c r="N15" i="11"/>
  <c r="M15" i="11"/>
  <c r="L15" i="11"/>
  <c r="N14" i="11"/>
  <c r="M14" i="11"/>
  <c r="L14" i="11"/>
  <c r="N13" i="11"/>
  <c r="M13" i="11"/>
  <c r="L13" i="11"/>
  <c r="N12" i="11"/>
  <c r="M12" i="11"/>
  <c r="L12" i="11"/>
  <c r="N11" i="11"/>
  <c r="M11" i="11"/>
  <c r="L11" i="11"/>
  <c r="N10" i="11"/>
  <c r="M10" i="11"/>
  <c r="L10" i="11"/>
  <c r="N9" i="11"/>
  <c r="M9" i="11"/>
  <c r="L9" i="11"/>
  <c r="N8" i="11"/>
  <c r="M8" i="11"/>
  <c r="L8" i="11"/>
  <c r="N7" i="11"/>
  <c r="M7" i="11"/>
  <c r="L7" i="11"/>
  <c r="N6" i="11"/>
  <c r="M6" i="11"/>
  <c r="L6" i="11"/>
  <c r="N5" i="11"/>
  <c r="M5" i="11"/>
  <c r="L5" i="11"/>
  <c r="N4" i="11"/>
  <c r="M4" i="11"/>
  <c r="L4" i="11"/>
  <c r="N3" i="11"/>
  <c r="M3" i="11"/>
  <c r="L3" i="11"/>
  <c r="N2" i="11"/>
  <c r="M2" i="11"/>
  <c r="L2" i="11"/>
  <c r="L18" i="10"/>
  <c r="M18" i="10"/>
  <c r="N18" i="10"/>
  <c r="L19" i="10"/>
  <c r="M19" i="10"/>
  <c r="N19" i="10"/>
  <c r="L20" i="10"/>
  <c r="M20" i="10"/>
  <c r="N20" i="10"/>
  <c r="L21" i="10"/>
  <c r="M21" i="10"/>
  <c r="N21" i="10"/>
  <c r="L22" i="10"/>
  <c r="M22" i="10"/>
  <c r="N22" i="10"/>
  <c r="I25" i="10"/>
  <c r="J25" i="10"/>
  <c r="E25" i="10"/>
  <c r="F25" i="10"/>
  <c r="G25" i="10"/>
  <c r="H25" i="10"/>
  <c r="D25" i="10"/>
  <c r="N17" i="10"/>
  <c r="M17" i="10"/>
  <c r="L17" i="10"/>
  <c r="N16" i="10"/>
  <c r="M16" i="10"/>
  <c r="L16" i="10"/>
  <c r="N15" i="10"/>
  <c r="M15" i="10"/>
  <c r="L15" i="10"/>
  <c r="N14" i="10"/>
  <c r="M14" i="10"/>
  <c r="L14" i="10"/>
  <c r="N13" i="10"/>
  <c r="M13" i="10"/>
  <c r="L13" i="10"/>
  <c r="N12" i="10"/>
  <c r="M12" i="10"/>
  <c r="L12" i="10"/>
  <c r="N11" i="10"/>
  <c r="M11" i="10"/>
  <c r="L11" i="10"/>
  <c r="N10" i="10"/>
  <c r="M10" i="10"/>
  <c r="L10" i="10"/>
  <c r="N9" i="10"/>
  <c r="M9" i="10"/>
  <c r="L9" i="10"/>
  <c r="N8" i="10"/>
  <c r="M8" i="10"/>
  <c r="L8" i="10"/>
  <c r="N7" i="10"/>
  <c r="M7" i="10"/>
  <c r="L7" i="10"/>
  <c r="N6" i="10"/>
  <c r="M6" i="10"/>
  <c r="L6" i="10"/>
  <c r="N5" i="10"/>
  <c r="M5" i="10"/>
  <c r="L5" i="10"/>
  <c r="N4" i="10"/>
  <c r="M4" i="10"/>
  <c r="L4" i="10"/>
  <c r="N3" i="10"/>
  <c r="M3" i="10"/>
  <c r="L3" i="10"/>
  <c r="N2" i="10"/>
  <c r="M2" i="10"/>
  <c r="L2" i="10"/>
  <c r="L16" i="9"/>
  <c r="N22" i="9"/>
  <c r="M22" i="9"/>
  <c r="L22" i="9"/>
  <c r="N15" i="9"/>
  <c r="N16" i="9"/>
  <c r="M15" i="9"/>
  <c r="M16" i="9"/>
  <c r="L15" i="9"/>
  <c r="J22" i="9"/>
  <c r="I22" i="9"/>
  <c r="H22" i="9"/>
  <c r="G22" i="9"/>
  <c r="F22" i="9"/>
  <c r="E22" i="9"/>
  <c r="D22" i="9"/>
  <c r="N14" i="9"/>
  <c r="M14" i="9"/>
  <c r="L14" i="9"/>
  <c r="N13" i="9"/>
  <c r="M13" i="9"/>
  <c r="L13" i="9"/>
  <c r="N12" i="9"/>
  <c r="M12" i="9"/>
  <c r="L12" i="9"/>
  <c r="N11" i="9"/>
  <c r="M11" i="9"/>
  <c r="L11" i="9"/>
  <c r="N10" i="9"/>
  <c r="M10" i="9"/>
  <c r="L10" i="9"/>
  <c r="N9" i="9"/>
  <c r="M9" i="9"/>
  <c r="L9" i="9"/>
  <c r="N8" i="9"/>
  <c r="M8" i="9"/>
  <c r="L8" i="9"/>
  <c r="N7" i="9"/>
  <c r="M7" i="9"/>
  <c r="L7" i="9"/>
  <c r="N6" i="9"/>
  <c r="M6" i="9"/>
  <c r="L6" i="9"/>
  <c r="N5" i="9"/>
  <c r="M5" i="9"/>
  <c r="L5" i="9"/>
  <c r="N4" i="9"/>
  <c r="M4" i="9"/>
  <c r="L4" i="9"/>
  <c r="N3" i="9"/>
  <c r="M3" i="9"/>
  <c r="L3" i="9"/>
  <c r="N2" i="9"/>
  <c r="M2" i="9"/>
  <c r="L2" i="9"/>
  <c r="N1" i="9"/>
  <c r="M1" i="9"/>
  <c r="L1" i="9"/>
  <c r="L12" i="7"/>
  <c r="L13" i="7"/>
  <c r="M13" i="7"/>
  <c r="N13" i="7"/>
  <c r="L14" i="7"/>
  <c r="M14" i="7"/>
  <c r="N14" i="7"/>
  <c r="J17" i="7"/>
  <c r="I17" i="7"/>
  <c r="H17" i="7"/>
  <c r="G17" i="7"/>
  <c r="F17" i="7"/>
  <c r="E17" i="7"/>
  <c r="D17" i="7"/>
  <c r="N12" i="7"/>
  <c r="M12" i="7"/>
  <c r="N11" i="7"/>
  <c r="M11" i="7"/>
  <c r="L11" i="7"/>
  <c r="N10" i="7"/>
  <c r="M10" i="7"/>
  <c r="L10" i="7"/>
  <c r="N9" i="7"/>
  <c r="M9" i="7"/>
  <c r="L9" i="7"/>
  <c r="N8" i="7"/>
  <c r="M8" i="7"/>
  <c r="L8" i="7"/>
  <c r="N7" i="7"/>
  <c r="M7" i="7"/>
  <c r="L7" i="7"/>
  <c r="N6" i="7"/>
  <c r="M6" i="7"/>
  <c r="L6" i="7"/>
  <c r="N5" i="7"/>
  <c r="M5" i="7"/>
  <c r="L5" i="7"/>
  <c r="N4" i="7"/>
  <c r="M4" i="7"/>
  <c r="L4" i="7"/>
  <c r="N3" i="7"/>
  <c r="M3" i="7"/>
  <c r="L3" i="7"/>
  <c r="N2" i="7"/>
  <c r="M2" i="7"/>
  <c r="L2" i="7"/>
  <c r="N1" i="7"/>
  <c r="M1" i="7"/>
  <c r="L1" i="7"/>
  <c r="M10" i="6"/>
  <c r="M6" i="6"/>
  <c r="L9" i="6"/>
  <c r="N7" i="6"/>
  <c r="M7" i="6"/>
  <c r="M2" i="6"/>
  <c r="N2" i="6"/>
  <c r="M3" i="6"/>
  <c r="N3" i="6"/>
  <c r="M4" i="6"/>
  <c r="N4" i="6"/>
  <c r="M5" i="6"/>
  <c r="N5" i="6"/>
  <c r="N6" i="6"/>
  <c r="M8" i="6"/>
  <c r="N8" i="6"/>
  <c r="M9" i="6"/>
  <c r="N9" i="6"/>
  <c r="N10" i="6"/>
  <c r="M11" i="6"/>
  <c r="N11" i="6"/>
  <c r="M12" i="6"/>
  <c r="N12" i="6"/>
  <c r="N1" i="6"/>
  <c r="M1" i="6"/>
  <c r="L2" i="6"/>
  <c r="L3" i="6"/>
  <c r="L4" i="6"/>
  <c r="L5" i="6"/>
  <c r="L6" i="6"/>
  <c r="L7" i="6"/>
  <c r="L8" i="6"/>
  <c r="L10" i="6"/>
  <c r="L11" i="6"/>
  <c r="L12" i="6"/>
  <c r="L1" i="6"/>
  <c r="J14" i="6"/>
  <c r="I14" i="6"/>
  <c r="H14" i="6"/>
  <c r="F14" i="6"/>
  <c r="E14" i="6"/>
  <c r="D14" i="6"/>
  <c r="G14" i="6"/>
  <c r="C23" i="5"/>
  <c r="D23" i="5"/>
  <c r="E23" i="5"/>
  <c r="C11" i="4"/>
  <c r="D11" i="4"/>
  <c r="E11" i="4"/>
  <c r="H23" i="5"/>
  <c r="I23" i="5"/>
  <c r="G23" i="5"/>
  <c r="I11" i="4"/>
  <c r="H11" i="4"/>
  <c r="G11" i="4"/>
  <c r="C19" i="3"/>
  <c r="I19" i="3"/>
  <c r="H19" i="3"/>
  <c r="G19" i="3"/>
  <c r="E19" i="3"/>
  <c r="D19" i="3"/>
  <c r="C14" i="2"/>
  <c r="I14" i="2"/>
  <c r="H14" i="2"/>
  <c r="G14" i="2"/>
  <c r="E14" i="2"/>
  <c r="D14" i="2"/>
  <c r="L33" i="13" l="1"/>
  <c r="M33" i="13"/>
  <c r="N33" i="13"/>
  <c r="L29" i="12"/>
  <c r="M29" i="12"/>
  <c r="N29" i="12"/>
  <c r="N25" i="10"/>
  <c r="L25" i="10"/>
  <c r="M25" i="10"/>
  <c r="L17" i="7"/>
  <c r="M17" i="7"/>
  <c r="N17" i="7"/>
  <c r="N14" i="6"/>
  <c r="M14" i="6"/>
  <c r="L14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이자은</author>
  </authors>
  <commentList>
    <comment ref="D1" authorId="0" shapeId="0" xr:uid="{0E8C351B-C0F1-4FBF-B5E7-5A25CD6384F4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AX
2 XA</t>
        </r>
      </text>
    </comment>
    <comment ref="F1" authorId="0" shapeId="0" xr:uid="{2AF57191-BA89-43A4-AF92-B44B0FAA4790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male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2=female</t>
        </r>
      </text>
    </comment>
    <comment ref="I1" authorId="0" shapeId="0" xr:uid="{ADB61453-C238-4243-A81D-8529D325DBB0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 ane board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2 ane resident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3 medical student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4 other board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5 other resident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6 ane hospitalist</t>
        </r>
      </text>
    </comment>
    <comment ref="J1" authorId="0" shapeId="0" xr:uid="{386CC07C-13B5-4FAF-A2C3-7DB1ECAB3757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o. of intubation experience</t>
        </r>
      </text>
    </comment>
    <comment ref="K1" authorId="0" shapeId="0" xr:uid="{3246828B-68C8-4231-A5BC-A3247BD9A3D7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r of intubation experience</t>
        </r>
      </text>
    </comment>
    <comment ref="AF1" authorId="0" shapeId="0" xr:uid="{E2158109-A77C-42CC-A25C-8C14E4B71E59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>첫시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성공
</t>
        </r>
        <r>
          <rPr>
            <sz val="9"/>
            <color indexed="81"/>
            <rFont val="Tahoma"/>
            <family val="2"/>
          </rPr>
          <t>2=fail</t>
        </r>
      </text>
    </comment>
    <comment ref="AG1" authorId="0" shapeId="0" xr:uid="{F3F34527-0002-44E5-98C0-E3DC567946FC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>첫시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성공
</t>
        </r>
        <r>
          <rPr>
            <sz val="9"/>
            <color indexed="81"/>
            <rFont val="Tahoma"/>
            <family val="2"/>
          </rPr>
          <t>2=fail</t>
        </r>
      </text>
    </comment>
    <comment ref="AH1" authorId="0" shapeId="0" xr:uid="{6B8B5E1F-7502-43DD-93E0-1C30276CD598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>첫시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성공
</t>
        </r>
        <r>
          <rPr>
            <sz val="9"/>
            <color indexed="81"/>
            <rFont val="Tahoma"/>
            <family val="2"/>
          </rPr>
          <t>2=fail</t>
        </r>
      </text>
    </comment>
    <comment ref="BC1" authorId="0" shapeId="0" xr:uid="{5C1257DB-741E-452D-8D08-30B53D22ECC6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>첫시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성공
</t>
        </r>
        <r>
          <rPr>
            <sz val="9"/>
            <color indexed="81"/>
            <rFont val="Tahoma"/>
            <family val="2"/>
          </rPr>
          <t>2=fail</t>
        </r>
      </text>
    </comment>
    <comment ref="BD1" authorId="0" shapeId="0" xr:uid="{354FB1E3-EFFF-488C-B14A-4CEAA1B8AC69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>첫시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성공
</t>
        </r>
        <r>
          <rPr>
            <sz val="9"/>
            <color indexed="81"/>
            <rFont val="Tahoma"/>
            <family val="2"/>
          </rPr>
          <t>2=fail</t>
        </r>
      </text>
    </comment>
    <comment ref="BE1" authorId="0" shapeId="0" xr:uid="{5AB64B11-E314-4A17-A108-833BE7A2A2F6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>첫시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성공
</t>
        </r>
        <r>
          <rPr>
            <sz val="9"/>
            <color indexed="81"/>
            <rFont val="Tahoma"/>
            <family val="2"/>
          </rPr>
          <t>2=fail</t>
        </r>
      </text>
    </comment>
    <comment ref="BF1" authorId="0" shapeId="0" xr:uid="{55F90CD0-79EA-414A-AD32-F23F60EA3BC4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4</t>
        </r>
      </text>
    </comment>
    <comment ref="BG1" authorId="0" shapeId="0" xr:uid="{CC74FCB7-7348-4D2B-BE75-D05F4A054BC3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4</t>
        </r>
      </text>
    </comment>
    <comment ref="BH1" authorId="0" shapeId="0" xr:uid="{A7A2D5C7-7A86-4C9B-8C76-2308930E6B20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4</t>
        </r>
      </text>
    </comment>
    <comment ref="BI1" authorId="0" shapeId="0" xr:uid="{8BFEB812-306B-4BFC-B564-7CB3D64ED84E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4</t>
        </r>
      </text>
    </comment>
    <comment ref="BF15" authorId="0" shapeId="0" xr:uid="{8769D84F-4B47-43F5-A586-B0E77BDF9849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-&gt; 2A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wo</t>
        </r>
        <r>
          <rPr>
            <sz val="9"/>
            <color indexed="81"/>
            <rFont val="돋움"/>
            <family val="3"/>
            <charset val="129"/>
          </rPr>
          <t>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수정함
</t>
        </r>
        <r>
          <rPr>
            <sz val="9"/>
            <color indexed="81"/>
            <rFont val="Tahoma"/>
            <family val="2"/>
          </rPr>
          <t>"A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힘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많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들어간다</t>
        </r>
        <r>
          <rPr>
            <sz val="9"/>
            <color indexed="81"/>
            <rFont val="Tahoma"/>
            <family val="2"/>
          </rPr>
          <t>"
"X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들어간다</t>
        </r>
        <r>
          <rPr>
            <sz val="9"/>
            <color indexed="81"/>
            <rFont val="Tahoma"/>
            <family val="2"/>
          </rPr>
          <t>"</t>
        </r>
      </text>
    </comment>
    <comment ref="BH20" authorId="0" shapeId="0" xr:uid="{AE98979D-246C-4081-8A91-2DE65FE70804}">
      <text>
        <r>
          <rPr>
            <b/>
            <sz val="9"/>
            <color indexed="81"/>
            <rFont val="돋움"/>
            <family val="3"/>
            <charset val="129"/>
          </rPr>
          <t>이자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w/o</t>
        </r>
        <r>
          <rPr>
            <sz val="9"/>
            <color indexed="81"/>
            <rFont val="돋움"/>
            <family val="3"/>
            <charset val="129"/>
          </rPr>
          <t>다시했을때는</t>
        </r>
        <r>
          <rPr>
            <sz val="9"/>
            <color indexed="81"/>
            <rFont val="Tahoma"/>
            <family val="2"/>
          </rPr>
          <t xml:space="preserve"> X</t>
        </r>
        <r>
          <rPr>
            <sz val="9"/>
            <color indexed="81"/>
            <rFont val="돋움"/>
            <family val="3"/>
            <charset val="129"/>
          </rPr>
          <t xml:space="preserve">가
</t>
        </r>
        <r>
          <rPr>
            <sz val="9"/>
            <color indexed="81"/>
            <rFont val="Tahoma"/>
            <family val="2"/>
          </rPr>
          <t>2A/2</t>
        </r>
        <r>
          <rPr>
            <sz val="9"/>
            <color indexed="81"/>
            <rFont val="돋움"/>
            <family val="3"/>
            <charset val="129"/>
          </rPr>
          <t>라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  <r>
          <rPr>
            <sz val="9"/>
            <color indexed="81"/>
            <rFont val="Tahoma"/>
            <family val="2"/>
          </rPr>
          <t>..</t>
        </r>
        <r>
          <rPr>
            <sz val="9"/>
            <color indexed="81"/>
            <rFont val="돋움"/>
            <family val="3"/>
            <charset val="129"/>
          </rPr>
          <t>뒤집힘</t>
        </r>
      </text>
    </comment>
  </commentList>
</comments>
</file>

<file path=xl/sharedStrings.xml><?xml version="1.0" encoding="utf-8"?>
<sst xmlns="http://schemas.openxmlformats.org/spreadsheetml/2006/main" count="247" uniqueCount="122">
  <si>
    <t>XPeakForce1st</t>
    <phoneticPr fontId="2" type="noConversion"/>
  </si>
  <si>
    <t>XPeakForce2nd</t>
    <phoneticPr fontId="2" type="noConversion"/>
  </si>
  <si>
    <t>XPeakForce3rd</t>
    <phoneticPr fontId="2" type="noConversion"/>
  </si>
  <si>
    <t>XPeakForceAvg</t>
    <phoneticPr fontId="2" type="noConversion"/>
  </si>
  <si>
    <t>XAvgForce1st</t>
    <phoneticPr fontId="2" type="noConversion"/>
  </si>
  <si>
    <t>XAvgForce2nd</t>
    <phoneticPr fontId="2" type="noConversion"/>
  </si>
  <si>
    <t>XAvgForce3rd</t>
    <phoneticPr fontId="2" type="noConversion"/>
  </si>
  <si>
    <t>XAvgForceAvg</t>
    <phoneticPr fontId="2" type="noConversion"/>
  </si>
  <si>
    <t>XImpulseForce1st</t>
    <phoneticPr fontId="2" type="noConversion"/>
  </si>
  <si>
    <t>XImpulseForce2nd</t>
    <phoneticPr fontId="2" type="noConversion"/>
  </si>
  <si>
    <t>XImpulseForce3rd</t>
    <phoneticPr fontId="2" type="noConversion"/>
  </si>
  <si>
    <t>XImpulseForceAvg</t>
    <phoneticPr fontId="2" type="noConversion"/>
  </si>
  <si>
    <t>X1stAttemptSuccess</t>
    <phoneticPr fontId="2" type="noConversion"/>
  </si>
  <si>
    <t>XLVG</t>
    <phoneticPr fontId="2" type="noConversion"/>
  </si>
  <si>
    <t>Xdiscomfort</t>
    <phoneticPr fontId="2" type="noConversion"/>
  </si>
  <si>
    <t>Group</t>
    <phoneticPr fontId="2" type="noConversion"/>
  </si>
  <si>
    <t>YME8V4</t>
  </si>
  <si>
    <t>CBJHAL</t>
  </si>
  <si>
    <t>KFFP7F</t>
  </si>
  <si>
    <t>EECG9C</t>
  </si>
  <si>
    <t>T7SDZT</t>
  </si>
  <si>
    <t>9CJ7ZD</t>
  </si>
  <si>
    <t>HATDZL</t>
  </si>
  <si>
    <t>B8V692</t>
  </si>
  <si>
    <t>HGXV9E</t>
  </si>
  <si>
    <t>43HSKT</t>
  </si>
  <si>
    <t>FHQQM6</t>
  </si>
  <si>
    <t>7AV99S</t>
  </si>
  <si>
    <t>9Q72BJ</t>
  </si>
  <si>
    <t>28BWRZ</t>
  </si>
  <si>
    <t>VX3G5C</t>
  </si>
  <si>
    <t>V6MUGK</t>
  </si>
  <si>
    <t>Y8DGQ9</t>
  </si>
  <si>
    <t>XURA29</t>
  </si>
  <si>
    <t>S9C2HR</t>
  </si>
  <si>
    <t>XFYN42</t>
  </si>
  <si>
    <t>RAWQDQ</t>
  </si>
  <si>
    <t>RSYVDZ</t>
  </si>
  <si>
    <t>8KV44E</t>
  </si>
  <si>
    <t>KZF534</t>
  </si>
  <si>
    <t>GG6S9E</t>
  </si>
  <si>
    <t>85UWMU</t>
  </si>
  <si>
    <t>G87CSD</t>
  </si>
  <si>
    <t>7SDMG3</t>
  </si>
  <si>
    <t>2M7DRQ</t>
  </si>
  <si>
    <t>DD29B6</t>
  </si>
  <si>
    <t>89NTE3</t>
  </si>
  <si>
    <t>Z55HGD</t>
  </si>
  <si>
    <t>C8UXX8</t>
  </si>
  <si>
    <t>3GY65S</t>
  </si>
  <si>
    <t>NUJA2W</t>
  </si>
  <si>
    <t>7YFVCA</t>
  </si>
  <si>
    <t>CAKMAD</t>
  </si>
  <si>
    <t>XB96XZ</t>
  </si>
  <si>
    <t>GJAP8X</t>
  </si>
  <si>
    <t>3LDZ5L</t>
  </si>
  <si>
    <t>5E5BGZ</t>
  </si>
  <si>
    <t>37TWDB</t>
  </si>
  <si>
    <t>XC364W</t>
  </si>
  <si>
    <t>ZY86JL</t>
  </si>
  <si>
    <t>R2WNH5</t>
  </si>
  <si>
    <t>RN9YV8</t>
  </si>
  <si>
    <t>5HK3TK</t>
  </si>
  <si>
    <t>QKUUA2</t>
  </si>
  <si>
    <t>A5KFCS</t>
  </si>
  <si>
    <t>YZA6FB</t>
  </si>
  <si>
    <t>XNoAttempt1st</t>
    <phoneticPr fontId="2" type="noConversion"/>
  </si>
  <si>
    <t>XNoAttempt2nd</t>
    <phoneticPr fontId="2" type="noConversion"/>
  </si>
  <si>
    <t>XNoAttempt3rd</t>
    <phoneticPr fontId="2" type="noConversion"/>
  </si>
  <si>
    <t>XDurationSec1st</t>
    <phoneticPr fontId="2" type="noConversion"/>
  </si>
  <si>
    <t>XDurationSec2nd</t>
    <phoneticPr fontId="2" type="noConversion"/>
  </si>
  <si>
    <t>XDurationSec3rd</t>
    <phoneticPr fontId="2" type="noConversion"/>
  </si>
  <si>
    <t>XNoAttemptAvg</t>
    <phoneticPr fontId="2" type="noConversion"/>
  </si>
  <si>
    <t>XDurationSecAvg</t>
    <phoneticPr fontId="2" type="noConversion"/>
  </si>
  <si>
    <t>APeakForce1st</t>
    <phoneticPr fontId="2" type="noConversion"/>
  </si>
  <si>
    <t>APeakForce2nd</t>
    <phoneticPr fontId="2" type="noConversion"/>
  </si>
  <si>
    <t>APeakForce3rd</t>
    <phoneticPr fontId="2" type="noConversion"/>
  </si>
  <si>
    <t>APeakForceAvg</t>
    <phoneticPr fontId="2" type="noConversion"/>
  </si>
  <si>
    <t>AAvgForce1st</t>
    <phoneticPr fontId="2" type="noConversion"/>
  </si>
  <si>
    <t>AAvgForce2nd</t>
    <phoneticPr fontId="2" type="noConversion"/>
  </si>
  <si>
    <t>AAvgForce3rd</t>
    <phoneticPr fontId="2" type="noConversion"/>
  </si>
  <si>
    <t>AAvgForceAvg</t>
    <phoneticPr fontId="2" type="noConversion"/>
  </si>
  <si>
    <t>AImpulseForce1st</t>
    <phoneticPr fontId="2" type="noConversion"/>
  </si>
  <si>
    <t>AImpulseForce2nd</t>
    <phoneticPr fontId="2" type="noConversion"/>
  </si>
  <si>
    <t>AImpulseForce3rd</t>
    <phoneticPr fontId="2" type="noConversion"/>
  </si>
  <si>
    <t>AImpulseForceAvg</t>
    <phoneticPr fontId="2" type="noConversion"/>
  </si>
  <si>
    <t>ANoAttempt1st</t>
    <phoneticPr fontId="2" type="noConversion"/>
  </si>
  <si>
    <t>ANoAttempt2nd</t>
    <phoneticPr fontId="2" type="noConversion"/>
  </si>
  <si>
    <t>ANoAttempt3rd</t>
    <phoneticPr fontId="2" type="noConversion"/>
  </si>
  <si>
    <t>ANoAttemptAvg</t>
    <phoneticPr fontId="2" type="noConversion"/>
  </si>
  <si>
    <t>ADurationSec1st</t>
    <phoneticPr fontId="2" type="noConversion"/>
  </si>
  <si>
    <t>ADurationSec2nd</t>
    <phoneticPr fontId="2" type="noConversion"/>
  </si>
  <si>
    <t>ADurationSec3rd</t>
    <phoneticPr fontId="2" type="noConversion"/>
  </si>
  <si>
    <t>ADurationSecAvg</t>
    <phoneticPr fontId="2" type="noConversion"/>
  </si>
  <si>
    <t>10년이상</t>
    <phoneticPr fontId="2" type="noConversion"/>
  </si>
  <si>
    <t>ALVG</t>
    <phoneticPr fontId="2" type="noConversion"/>
  </si>
  <si>
    <t>Adiscomfort</t>
    <phoneticPr fontId="2" type="noConversion"/>
  </si>
  <si>
    <t>2A</t>
    <phoneticPr fontId="2" type="noConversion"/>
  </si>
  <si>
    <t>A1stAttemptSuccess1st</t>
    <phoneticPr fontId="2" type="noConversion"/>
  </si>
  <si>
    <t>A1stAttemptSuccess2nd</t>
    <phoneticPr fontId="2" type="noConversion"/>
  </si>
  <si>
    <t>A1stAttemptSuccess3rd</t>
    <phoneticPr fontId="2" type="noConversion"/>
  </si>
  <si>
    <t>X1stAttemptSuccess2nd</t>
    <phoneticPr fontId="2" type="noConversion"/>
  </si>
  <si>
    <t>X1stAttemptSuccess3rd</t>
    <phoneticPr fontId="2" type="noConversion"/>
  </si>
  <si>
    <t>&gt;100</t>
    <phoneticPr fontId="2" type="noConversion"/>
  </si>
  <si>
    <t>2B</t>
    <phoneticPr fontId="2" type="noConversion"/>
  </si>
  <si>
    <t>&lt;1</t>
    <phoneticPr fontId="2" type="noConversion"/>
  </si>
  <si>
    <t>&lt;10</t>
    <phoneticPr fontId="2" type="noConversion"/>
  </si>
  <si>
    <t>group</t>
    <phoneticPr fontId="2" type="noConversion"/>
  </si>
  <si>
    <t>Washout Days</t>
    <phoneticPr fontId="2" type="noConversion"/>
  </si>
  <si>
    <t>Exp years</t>
    <phoneticPr fontId="2" type="noConversion"/>
  </si>
  <si>
    <t>3A</t>
    <phoneticPr fontId="2" type="noConversion"/>
  </si>
  <si>
    <t>&lt;1mo</t>
    <phoneticPr fontId="2" type="noConversion"/>
  </si>
  <si>
    <t>age</t>
    <phoneticPr fontId="2" type="noConversion"/>
  </si>
  <si>
    <t>sex</t>
    <phoneticPr fontId="2" type="noConversion"/>
  </si>
  <si>
    <t>ht</t>
    <phoneticPr fontId="2" type="noConversion"/>
  </si>
  <si>
    <t>wt</t>
    <phoneticPr fontId="2" type="noConversion"/>
  </si>
  <si>
    <t>affil</t>
    <phoneticPr fontId="2" type="noConversion"/>
  </si>
  <si>
    <t>code</t>
    <phoneticPr fontId="2" type="noConversion"/>
  </si>
  <si>
    <t>exp_date</t>
    <phoneticPr fontId="2" type="noConversion"/>
  </si>
  <si>
    <t>exp_date_2</t>
    <phoneticPr fontId="2" type="noConversion"/>
  </si>
  <si>
    <t>no of intubation experience</t>
    <phoneticPr fontId="2" type="noConversion"/>
  </si>
  <si>
    <t>yr of intubation experi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8" x14ac:knownFonts="1">
    <font>
      <sz val="11"/>
      <color theme="1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3F3F3F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rgb="FF3F3F3F"/>
      <name val="맑은 고딕"/>
      <family val="3"/>
      <charset val="129"/>
      <scheme val="minor"/>
    </font>
    <font>
      <sz val="8"/>
      <color rgb="FF3F3F3F"/>
      <name val="맑은 고딕"/>
      <family val="3"/>
      <charset val="129"/>
      <scheme val="minor"/>
    </font>
    <font>
      <sz val="12"/>
      <color rgb="FF282828"/>
      <name val="맑은 고딕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indexed="81"/>
      <name val="돋움"/>
      <family val="3"/>
      <charset val="129"/>
    </font>
    <font>
      <b/>
      <sz val="12"/>
      <color rgb="FFFF0000"/>
      <name val="맑은 고딕"/>
      <family val="3"/>
      <charset val="129"/>
      <scheme val="minor"/>
    </font>
    <font>
      <sz val="8"/>
      <color rgb="FF58585A"/>
      <name val="Verdana"/>
      <family val="2"/>
    </font>
    <font>
      <sz val="11"/>
      <color theme="1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</fills>
  <borders count="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ck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6">
    <xf numFmtId="0" fontId="0" fillId="0" borderId="0">
      <alignment vertical="center"/>
    </xf>
    <xf numFmtId="0" fontId="1" fillId="2" borderId="1" applyNumberFormat="0" applyAlignment="0" applyProtection="0">
      <alignment vertical="center"/>
    </xf>
    <xf numFmtId="0" fontId="14" fillId="3" borderId="2" applyNumberFormat="0" applyFont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6" fillId="0" borderId="0" xfId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top" wrapText="1"/>
    </xf>
    <xf numFmtId="0" fontId="3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14" fontId="7" fillId="0" borderId="0" xfId="0" applyNumberFormat="1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6" fillId="3" borderId="2" xfId="2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5" fillId="3" borderId="2" xfId="2" applyFont="1" applyAlignment="1">
      <alignment horizontal="left" vertical="center"/>
    </xf>
    <xf numFmtId="0" fontId="14" fillId="4" borderId="2" xfId="3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4" fillId="4" borderId="2" xfId="3" applyFont="1" applyBorder="1" applyAlignment="1">
      <alignment horizontal="left" vertical="center"/>
    </xf>
    <xf numFmtId="0" fontId="17" fillId="4" borderId="2" xfId="3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6" fillId="3" borderId="4" xfId="2" applyFont="1" applyBorder="1" applyAlignment="1">
      <alignment horizontal="center" vertical="center"/>
    </xf>
    <xf numFmtId="0" fontId="14" fillId="4" borderId="4" xfId="3" applyBorder="1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0" fontId="16" fillId="0" borderId="0" xfId="2" applyFont="1" applyFill="1" applyBorder="1" applyAlignment="1">
      <alignment horizontal="center" vertical="center"/>
    </xf>
    <xf numFmtId="0" fontId="17" fillId="0" borderId="0" xfId="3" applyFont="1" applyFill="1" applyBorder="1" applyAlignment="1">
      <alignment horizontal="center" vertical="center"/>
    </xf>
    <xf numFmtId="0" fontId="14" fillId="0" borderId="0" xfId="3" applyFill="1" applyBorder="1" applyAlignment="1">
      <alignment horizontal="center" vertical="center"/>
    </xf>
    <xf numFmtId="0" fontId="14" fillId="0" borderId="2" xfId="4" applyFill="1" applyBorder="1" applyAlignment="1">
      <alignment horizontal="left" vertical="center"/>
    </xf>
    <xf numFmtId="0" fontId="14" fillId="0" borderId="2" xfId="5" applyFill="1" applyBorder="1" applyAlignment="1">
      <alignment horizontal="left" vertical="center"/>
    </xf>
    <xf numFmtId="0" fontId="14" fillId="0" borderId="0" xfId="4" applyFill="1" applyBorder="1" applyAlignment="1">
      <alignment horizontal="center" vertical="center"/>
    </xf>
    <xf numFmtId="0" fontId="14" fillId="0" borderId="0" xfId="5" applyFill="1" applyBorder="1" applyAlignment="1">
      <alignment horizontal="center" vertical="center"/>
    </xf>
    <xf numFmtId="0" fontId="4" fillId="4" borderId="5" xfId="3" applyFont="1" applyBorder="1" applyAlignment="1">
      <alignment horizontal="left" vertical="center"/>
    </xf>
    <xf numFmtId="0" fontId="4" fillId="3" borderId="2" xfId="2" applyFont="1" applyAlignment="1">
      <alignment horizontal="center" vertical="center"/>
    </xf>
    <xf numFmtId="0" fontId="4" fillId="4" borderId="5" xfId="3" applyFont="1" applyBorder="1" applyAlignment="1">
      <alignment horizontal="center" vertical="center"/>
    </xf>
  </cellXfs>
  <cellStyles count="6">
    <cellStyle name="20% - 강조색1" xfId="3" builtinId="30"/>
    <cellStyle name="20% - 강조색4" xfId="4" builtinId="42"/>
    <cellStyle name="20% - 강조색5" xfId="5" builtinId="46"/>
    <cellStyle name="메모" xfId="2" builtinId="10"/>
    <cellStyle name="출력" xfId="1" builtinId="2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5F41D-CEE9-4118-B84E-BF8893B4AABC}">
  <sheetPr>
    <pageSetUpPr fitToPage="1"/>
  </sheetPr>
  <dimension ref="A1:BZ52"/>
  <sheetViews>
    <sheetView tabSelected="1" zoomScale="71" zoomScaleNormal="55" workbookViewId="0">
      <pane xSplit="4" ySplit="1" topLeftCell="E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defaultColWidth="8.58203125" defaultRowHeight="17" x14ac:dyDescent="0.45"/>
  <cols>
    <col min="1" max="1" width="10.58203125" style="7" customWidth="1"/>
    <col min="2" max="3" width="12.58203125" style="7" customWidth="1"/>
    <col min="4" max="4" width="6.83203125" style="7" customWidth="1"/>
    <col min="5" max="5" width="8.58203125" style="7"/>
    <col min="6" max="6" width="8.58203125" style="7" customWidth="1"/>
    <col min="7" max="8" width="9.6640625" style="7" customWidth="1"/>
    <col min="9" max="14" width="5.58203125" style="7" customWidth="1"/>
    <col min="15" max="15" width="5.58203125" style="23" customWidth="1"/>
    <col min="16" max="18" width="5.58203125" style="7" customWidth="1"/>
    <col min="19" max="19" width="5.58203125" style="23" customWidth="1"/>
    <col min="20" max="22" width="5.58203125" style="7" customWidth="1"/>
    <col min="23" max="23" width="5.58203125" style="23" customWidth="1"/>
    <col min="24" max="26" width="5.58203125" style="7" customWidth="1"/>
    <col min="27" max="27" width="5.58203125" style="23" customWidth="1"/>
    <col min="28" max="30" width="5.58203125" style="7" customWidth="1"/>
    <col min="31" max="31" width="5.58203125" style="23" customWidth="1"/>
    <col min="32" max="37" width="5.58203125" style="7" customWidth="1"/>
    <col min="38" max="38" width="5.58203125" style="24" customWidth="1"/>
    <col min="39" max="41" width="5.58203125" style="7" customWidth="1"/>
    <col min="42" max="42" width="5.58203125" style="25" customWidth="1"/>
    <col min="43" max="45" width="5.58203125" style="7" customWidth="1"/>
    <col min="46" max="46" width="5.58203125" style="25" customWidth="1"/>
    <col min="47" max="49" width="5.58203125" style="7" customWidth="1"/>
    <col min="50" max="50" width="5.58203125" style="25" customWidth="1"/>
    <col min="51" max="53" width="5.58203125" style="7" customWidth="1"/>
    <col min="54" max="54" width="5.58203125" style="25" customWidth="1"/>
    <col min="55" max="61" width="5.58203125" style="7" customWidth="1"/>
    <col min="62" max="63" width="8.58203125" style="7"/>
    <col min="64" max="69" width="8.58203125" style="8"/>
    <col min="70" max="16384" width="8.58203125" style="7"/>
  </cols>
  <sheetData>
    <row r="1" spans="1:78" s="8" customFormat="1" ht="17.5" x14ac:dyDescent="0.45">
      <c r="A1" s="3" t="s">
        <v>117</v>
      </c>
      <c r="B1" s="4" t="s">
        <v>118</v>
      </c>
      <c r="C1" s="4" t="s">
        <v>119</v>
      </c>
      <c r="D1" s="5" t="s">
        <v>107</v>
      </c>
      <c r="E1" s="3" t="s">
        <v>112</v>
      </c>
      <c r="F1" s="3" t="s">
        <v>113</v>
      </c>
      <c r="G1" s="3" t="s">
        <v>114</v>
      </c>
      <c r="H1" s="3" t="s">
        <v>115</v>
      </c>
      <c r="I1" s="3" t="s">
        <v>116</v>
      </c>
      <c r="J1" s="3" t="s">
        <v>120</v>
      </c>
      <c r="K1" s="3" t="s">
        <v>121</v>
      </c>
      <c r="L1" s="12" t="s">
        <v>74</v>
      </c>
      <c r="M1" s="12" t="s">
        <v>75</v>
      </c>
      <c r="N1" s="12" t="s">
        <v>76</v>
      </c>
      <c r="O1" s="13" t="s">
        <v>77</v>
      </c>
      <c r="P1" s="12" t="s">
        <v>78</v>
      </c>
      <c r="Q1" s="12" t="s">
        <v>79</v>
      </c>
      <c r="R1" s="12" t="s">
        <v>80</v>
      </c>
      <c r="S1" s="13" t="s">
        <v>81</v>
      </c>
      <c r="T1" s="12" t="s">
        <v>82</v>
      </c>
      <c r="U1" s="12" t="s">
        <v>83</v>
      </c>
      <c r="V1" s="12" t="s">
        <v>84</v>
      </c>
      <c r="W1" s="13" t="s">
        <v>85</v>
      </c>
      <c r="X1" s="12" t="s">
        <v>86</v>
      </c>
      <c r="Y1" s="12" t="s">
        <v>87</v>
      </c>
      <c r="Z1" s="12" t="s">
        <v>88</v>
      </c>
      <c r="AA1" s="13" t="s">
        <v>89</v>
      </c>
      <c r="AB1" s="12" t="s">
        <v>90</v>
      </c>
      <c r="AC1" s="12" t="s">
        <v>91</v>
      </c>
      <c r="AD1" s="12" t="s">
        <v>92</v>
      </c>
      <c r="AE1" s="13" t="s">
        <v>93</v>
      </c>
      <c r="AF1" s="12" t="s">
        <v>98</v>
      </c>
      <c r="AG1" s="12" t="s">
        <v>99</v>
      </c>
      <c r="AH1" s="12" t="s">
        <v>100</v>
      </c>
      <c r="AI1" s="15" t="s">
        <v>0</v>
      </c>
      <c r="AJ1" s="12" t="s">
        <v>1</v>
      </c>
      <c r="AK1" s="12" t="s">
        <v>2</v>
      </c>
      <c r="AL1" s="17" t="s">
        <v>3</v>
      </c>
      <c r="AM1" s="12" t="s">
        <v>4</v>
      </c>
      <c r="AN1" s="12" t="s">
        <v>5</v>
      </c>
      <c r="AO1" s="12" t="s">
        <v>6</v>
      </c>
      <c r="AP1" s="17" t="s">
        <v>7</v>
      </c>
      <c r="AQ1" s="12" t="s">
        <v>8</v>
      </c>
      <c r="AR1" s="12" t="s">
        <v>9</v>
      </c>
      <c r="AS1" s="12" t="s">
        <v>10</v>
      </c>
      <c r="AT1" s="17" t="s">
        <v>11</v>
      </c>
      <c r="AU1" s="12" t="s">
        <v>66</v>
      </c>
      <c r="AV1" s="12" t="s">
        <v>67</v>
      </c>
      <c r="AW1" s="12" t="s">
        <v>68</v>
      </c>
      <c r="AX1" s="17" t="s">
        <v>72</v>
      </c>
      <c r="AY1" s="12" t="s">
        <v>69</v>
      </c>
      <c r="AZ1" s="12" t="s">
        <v>70</v>
      </c>
      <c r="BA1" s="12" t="s">
        <v>71</v>
      </c>
      <c r="BB1" s="17" t="s">
        <v>73</v>
      </c>
      <c r="BC1" s="12" t="s">
        <v>12</v>
      </c>
      <c r="BD1" s="12" t="s">
        <v>101</v>
      </c>
      <c r="BE1" s="12" t="s">
        <v>102</v>
      </c>
      <c r="BF1" s="12" t="s">
        <v>95</v>
      </c>
      <c r="BG1" s="12" t="s">
        <v>96</v>
      </c>
      <c r="BH1" s="12" t="s">
        <v>13</v>
      </c>
      <c r="BI1" s="12" t="s">
        <v>14</v>
      </c>
      <c r="BL1" s="13" t="s">
        <v>77</v>
      </c>
      <c r="BM1" s="13" t="s">
        <v>81</v>
      </c>
      <c r="BN1" s="13" t="s">
        <v>85</v>
      </c>
      <c r="BO1" s="30" t="s">
        <v>3</v>
      </c>
      <c r="BP1" s="30" t="s">
        <v>7</v>
      </c>
      <c r="BQ1" s="30" t="s">
        <v>11</v>
      </c>
      <c r="BT1" s="26"/>
      <c r="BU1" s="26"/>
      <c r="BV1" s="26"/>
      <c r="BX1" s="27"/>
      <c r="BY1" s="27"/>
      <c r="BZ1" s="27"/>
    </row>
    <row r="2" spans="1:78" x14ac:dyDescent="0.45">
      <c r="A2" s="9" t="s">
        <v>16</v>
      </c>
      <c r="B2" s="11">
        <v>44616</v>
      </c>
      <c r="C2" s="11">
        <v>44620</v>
      </c>
      <c r="D2" s="7">
        <v>1</v>
      </c>
      <c r="E2" s="7">
        <v>31</v>
      </c>
      <c r="F2" s="7">
        <v>2</v>
      </c>
      <c r="G2" s="7">
        <v>164</v>
      </c>
      <c r="H2" s="7">
        <v>49</v>
      </c>
      <c r="I2" s="7">
        <v>1</v>
      </c>
      <c r="K2" s="7">
        <v>4</v>
      </c>
      <c r="L2" s="7">
        <v>34.103999999999999</v>
      </c>
      <c r="M2" s="7">
        <v>64.435000000000002</v>
      </c>
      <c r="N2" s="7">
        <v>34.545000000000002</v>
      </c>
      <c r="O2" s="10">
        <f>AVERAGE(L2:N2)</f>
        <v>44.361333333333334</v>
      </c>
      <c r="P2" s="7">
        <v>16.684809999999999</v>
      </c>
      <c r="Q2" s="7">
        <v>25.481470000000002</v>
      </c>
      <c r="R2" s="7">
        <v>18.076160000000002</v>
      </c>
      <c r="S2" s="10">
        <f>AVERAGE(P2:R2)</f>
        <v>20.080813333333335</v>
      </c>
      <c r="T2" s="7">
        <v>212.898</v>
      </c>
      <c r="U2" s="7">
        <v>288.95999999999998</v>
      </c>
      <c r="V2" s="7">
        <v>201.369</v>
      </c>
      <c r="W2" s="10">
        <f>AVERAGE(T2:V2)</f>
        <v>234.40899999999999</v>
      </c>
      <c r="X2" s="7">
        <v>1</v>
      </c>
      <c r="Y2" s="7">
        <v>1</v>
      </c>
      <c r="Z2" s="7">
        <v>1</v>
      </c>
      <c r="AA2" s="10">
        <f>AVERAGE(X2:Z2)</f>
        <v>1</v>
      </c>
      <c r="AB2" s="7">
        <v>12.76</v>
      </c>
      <c r="AC2" s="7">
        <v>11.34</v>
      </c>
      <c r="AD2" s="7">
        <v>11.14</v>
      </c>
      <c r="AE2" s="10">
        <f>AVERAGE(AB2:AD2)</f>
        <v>11.746666666666668</v>
      </c>
      <c r="AF2" s="7">
        <v>1</v>
      </c>
      <c r="AG2" s="7">
        <v>1</v>
      </c>
      <c r="AH2" s="7">
        <v>1</v>
      </c>
      <c r="AI2" s="16">
        <v>34.447000000000003</v>
      </c>
      <c r="AJ2" s="7">
        <v>34.152999999999999</v>
      </c>
      <c r="AK2" s="7">
        <v>40.473999999999997</v>
      </c>
      <c r="AL2" s="18">
        <f t="shared" ref="AL2:AL47" si="0">AVERAGE(AI2:AK2)</f>
        <v>36.357999999999997</v>
      </c>
      <c r="AM2" s="7">
        <v>16.607749999999999</v>
      </c>
      <c r="AN2" s="7">
        <v>15.23197</v>
      </c>
      <c r="AO2" s="7">
        <v>20.037469999999999</v>
      </c>
      <c r="AP2" s="14">
        <f t="shared" ref="AP2:AP47" si="1">AVERAGE(AM2:AO2)</f>
        <v>17.292396666666665</v>
      </c>
      <c r="AQ2" s="7">
        <v>220.21899999999999</v>
      </c>
      <c r="AR2" s="7">
        <v>167.85599999999999</v>
      </c>
      <c r="AS2" s="7">
        <v>205.98500000000001</v>
      </c>
      <c r="AT2" s="14">
        <f t="shared" ref="AT2:AT47" si="2">AVERAGE(AQ2:AS2)</f>
        <v>198.01999999999998</v>
      </c>
      <c r="AU2" s="7">
        <v>1</v>
      </c>
      <c r="AV2" s="7">
        <v>1</v>
      </c>
      <c r="AW2" s="7">
        <v>1</v>
      </c>
      <c r="AX2" s="14">
        <f t="shared" ref="AX2:AX47" si="3">AVERAGE(AU2:AW2)</f>
        <v>1</v>
      </c>
      <c r="AY2" s="7">
        <v>13.26</v>
      </c>
      <c r="AZ2" s="7">
        <v>11.02</v>
      </c>
      <c r="BA2" s="7">
        <v>10.28</v>
      </c>
      <c r="BB2" s="14">
        <f t="shared" ref="BB2:BB4" si="4">AVERAGE(AY2:BA2)</f>
        <v>11.520000000000001</v>
      </c>
      <c r="BC2" s="7">
        <v>1</v>
      </c>
      <c r="BD2" s="7">
        <v>1</v>
      </c>
      <c r="BE2" s="7">
        <v>1</v>
      </c>
      <c r="BF2" s="7">
        <v>1</v>
      </c>
      <c r="BG2" s="7">
        <v>2</v>
      </c>
      <c r="BH2" s="7">
        <v>1</v>
      </c>
      <c r="BI2" s="7">
        <v>1</v>
      </c>
      <c r="BL2" s="31">
        <f t="shared" ref="BL2:BL33" si="5">AVERAGE(L2:N2)</f>
        <v>44.361333333333334</v>
      </c>
      <c r="BM2" s="31">
        <f t="shared" ref="BM2:BM33" si="6">AVERAGE(P2:R2)</f>
        <v>20.080813333333335</v>
      </c>
      <c r="BN2" s="31">
        <f t="shared" ref="BN2:BN33" si="7">AVERAGE(T2:V2)</f>
        <v>234.40899999999999</v>
      </c>
      <c r="BO2" s="32">
        <f>AVERAGE(AI2:AK2)</f>
        <v>36.357999999999997</v>
      </c>
      <c r="BP2" s="32">
        <f>AVERAGE(AM2:AO2)</f>
        <v>17.292396666666665</v>
      </c>
      <c r="BQ2" s="32">
        <f>AVERAGE(AQ2:AS2)</f>
        <v>198.01999999999998</v>
      </c>
      <c r="BT2" s="28"/>
      <c r="BU2" s="28"/>
      <c r="BV2" s="28"/>
      <c r="BX2" s="29"/>
      <c r="BY2" s="29"/>
      <c r="BZ2" s="29"/>
    </row>
    <row r="3" spans="1:78" x14ac:dyDescent="0.45">
      <c r="A3" s="9" t="s">
        <v>17</v>
      </c>
      <c r="B3" s="11">
        <v>44616</v>
      </c>
      <c r="C3" s="11">
        <v>44627</v>
      </c>
      <c r="D3" s="7">
        <v>1</v>
      </c>
      <c r="E3" s="7">
        <v>33</v>
      </c>
      <c r="F3" s="7">
        <v>2</v>
      </c>
      <c r="G3" s="7">
        <v>165</v>
      </c>
      <c r="H3" s="7">
        <v>56</v>
      </c>
      <c r="I3" s="7">
        <v>1</v>
      </c>
      <c r="K3" s="7">
        <v>4</v>
      </c>
      <c r="L3" s="7">
        <v>74.430999999999997</v>
      </c>
      <c r="M3" s="7">
        <v>31.899000000000001</v>
      </c>
      <c r="N3" s="7">
        <v>37.975000000000001</v>
      </c>
      <c r="O3" s="10">
        <f t="shared" ref="O3:O28" si="8">AVERAGE(L3:N3)</f>
        <v>48.101666666666667</v>
      </c>
      <c r="P3" s="7">
        <v>27.541679999999999</v>
      </c>
      <c r="Q3" s="7">
        <v>19.666550000000001</v>
      </c>
      <c r="R3" s="7">
        <v>16.949929999999998</v>
      </c>
      <c r="S3" s="10">
        <f t="shared" ref="S3:S28" si="9">AVERAGE(P3:R3)</f>
        <v>21.386053333333333</v>
      </c>
      <c r="T3" s="7">
        <v>425.79399999999998</v>
      </c>
      <c r="U3" s="7">
        <v>291.065</v>
      </c>
      <c r="V3" s="7">
        <v>236.96</v>
      </c>
      <c r="W3" s="10">
        <f t="shared" ref="W3:W28" si="10">AVERAGE(T3:V3)</f>
        <v>317.93966666666665</v>
      </c>
      <c r="X3" s="7">
        <v>1</v>
      </c>
      <c r="Y3" s="7">
        <v>1</v>
      </c>
      <c r="Z3" s="7">
        <v>1</v>
      </c>
      <c r="AA3" s="10">
        <f t="shared" ref="AA3:AA28" si="11">AVERAGE(X3:Z3)</f>
        <v>1</v>
      </c>
      <c r="AB3" s="7">
        <v>15.46</v>
      </c>
      <c r="AC3" s="7">
        <v>14.8</v>
      </c>
      <c r="AD3" s="7">
        <v>13.98</v>
      </c>
      <c r="AE3" s="10">
        <f t="shared" ref="AE3:AE12" si="12">AVERAGE(AB3:AD3)</f>
        <v>14.746666666666668</v>
      </c>
      <c r="AF3" s="7">
        <v>1</v>
      </c>
      <c r="AG3" s="7">
        <v>1</v>
      </c>
      <c r="AH3" s="7">
        <v>1</v>
      </c>
      <c r="AI3" s="16">
        <v>36.505000000000003</v>
      </c>
      <c r="AJ3" s="7">
        <v>34.985999999999997</v>
      </c>
      <c r="AK3" s="7">
        <v>31.164000000000001</v>
      </c>
      <c r="AL3" s="18">
        <f t="shared" si="0"/>
        <v>34.218333333333334</v>
      </c>
      <c r="AM3" s="7">
        <v>21.037040000000001</v>
      </c>
      <c r="AN3" s="7">
        <v>18.384160000000001</v>
      </c>
      <c r="AO3" s="7">
        <v>17.12499</v>
      </c>
      <c r="AP3" s="14">
        <f t="shared" si="1"/>
        <v>18.84873</v>
      </c>
      <c r="AQ3" s="7">
        <v>332.80599999999998</v>
      </c>
      <c r="AR3" s="7">
        <v>275.39499999999998</v>
      </c>
      <c r="AS3" s="7">
        <v>165.08500000000001</v>
      </c>
      <c r="AT3" s="14">
        <f t="shared" si="2"/>
        <v>257.762</v>
      </c>
      <c r="AU3" s="7">
        <v>1</v>
      </c>
      <c r="AV3" s="7">
        <v>1</v>
      </c>
      <c r="AW3" s="7">
        <v>1</v>
      </c>
      <c r="AX3" s="14">
        <f t="shared" si="3"/>
        <v>1</v>
      </c>
      <c r="AY3" s="7">
        <v>15.82</v>
      </c>
      <c r="AZ3" s="7">
        <v>14.98</v>
      </c>
      <c r="BA3" s="7">
        <v>9.64</v>
      </c>
      <c r="BB3" s="14">
        <f t="shared" si="4"/>
        <v>13.479999999999999</v>
      </c>
      <c r="BC3" s="7">
        <v>1</v>
      </c>
      <c r="BD3" s="7">
        <v>1</v>
      </c>
      <c r="BE3" s="7">
        <v>1</v>
      </c>
      <c r="BF3" s="7" t="s">
        <v>97</v>
      </c>
      <c r="BG3" s="7">
        <v>1</v>
      </c>
      <c r="BH3" s="7">
        <v>1</v>
      </c>
      <c r="BI3" s="7">
        <v>1</v>
      </c>
      <c r="BL3" s="31">
        <f t="shared" si="5"/>
        <v>48.101666666666667</v>
      </c>
      <c r="BM3" s="31">
        <f t="shared" si="6"/>
        <v>21.386053333333333</v>
      </c>
      <c r="BN3" s="31">
        <f t="shared" si="7"/>
        <v>317.93966666666665</v>
      </c>
      <c r="BO3" s="32">
        <f t="shared" ref="BO3:BO4" si="13">AVERAGE(AI3:AK3)</f>
        <v>34.218333333333334</v>
      </c>
      <c r="BP3" s="32">
        <f t="shared" ref="BP3:BP4" si="14">AVERAGE(AM3:AO3)</f>
        <v>18.84873</v>
      </c>
      <c r="BQ3" s="32">
        <f t="shared" ref="BQ3:BQ4" si="15">AVERAGE(AQ3:AS3)</f>
        <v>257.762</v>
      </c>
      <c r="BT3" s="28"/>
      <c r="BU3" s="28"/>
      <c r="BV3" s="28"/>
      <c r="BX3" s="29"/>
      <c r="BY3" s="29"/>
      <c r="BZ3" s="29"/>
    </row>
    <row r="4" spans="1:78" x14ac:dyDescent="0.45">
      <c r="A4" s="9" t="s">
        <v>18</v>
      </c>
      <c r="B4" s="11">
        <v>44615</v>
      </c>
      <c r="C4" s="11">
        <v>44624</v>
      </c>
      <c r="D4" s="7">
        <v>1</v>
      </c>
      <c r="E4" s="7">
        <v>30</v>
      </c>
      <c r="F4" s="7">
        <v>2</v>
      </c>
      <c r="G4" s="7">
        <v>161</v>
      </c>
      <c r="H4" s="7">
        <v>44</v>
      </c>
      <c r="I4" s="7">
        <v>1</v>
      </c>
      <c r="K4" s="7">
        <v>4</v>
      </c>
      <c r="L4" s="7">
        <v>40.228999999999999</v>
      </c>
      <c r="M4" s="7">
        <v>41.698999999999998</v>
      </c>
      <c r="N4" s="7">
        <v>37.289000000000001</v>
      </c>
      <c r="O4" s="10">
        <f t="shared" si="8"/>
        <v>39.738999999999997</v>
      </c>
      <c r="P4" s="7">
        <v>21.48265</v>
      </c>
      <c r="Q4" s="7">
        <v>16.661429999999999</v>
      </c>
      <c r="R4" s="7">
        <v>13.815480000000001</v>
      </c>
      <c r="S4" s="10">
        <f t="shared" si="9"/>
        <v>17.319853333333334</v>
      </c>
      <c r="T4" s="7">
        <v>243.613</v>
      </c>
      <c r="U4" s="7">
        <v>239.92500000000001</v>
      </c>
      <c r="V4" s="7">
        <v>150.31200000000001</v>
      </c>
      <c r="W4" s="10">
        <f t="shared" si="10"/>
        <v>211.28333333333333</v>
      </c>
      <c r="X4" s="7">
        <v>1</v>
      </c>
      <c r="Y4" s="7">
        <v>1</v>
      </c>
      <c r="Z4" s="7">
        <v>1</v>
      </c>
      <c r="AA4" s="10">
        <f t="shared" si="11"/>
        <v>1</v>
      </c>
      <c r="AB4" s="7">
        <v>11.34</v>
      </c>
      <c r="AC4" s="7">
        <v>14.4</v>
      </c>
      <c r="AD4" s="7">
        <v>10.88</v>
      </c>
      <c r="AE4" s="10">
        <f t="shared" si="12"/>
        <v>12.206666666666669</v>
      </c>
      <c r="AF4" s="7">
        <v>1</v>
      </c>
      <c r="AG4" s="7">
        <v>1</v>
      </c>
      <c r="AH4" s="7">
        <v>1</v>
      </c>
      <c r="AI4" s="16">
        <v>44.491999999999997</v>
      </c>
      <c r="AJ4" s="7">
        <v>35.475999999999999</v>
      </c>
      <c r="AK4" s="7">
        <v>31.556000000000001</v>
      </c>
      <c r="AL4" s="18">
        <f t="shared" si="0"/>
        <v>37.17466666666666</v>
      </c>
      <c r="AM4" s="7">
        <v>24.520589999999999</v>
      </c>
      <c r="AN4" s="7">
        <v>19.017309999999998</v>
      </c>
      <c r="AO4" s="7">
        <v>15.65028</v>
      </c>
      <c r="AP4" s="14">
        <f t="shared" si="1"/>
        <v>19.729393333333331</v>
      </c>
      <c r="AQ4" s="7">
        <v>199.59800000000001</v>
      </c>
      <c r="AR4" s="7">
        <v>182.566</v>
      </c>
      <c r="AS4" s="7">
        <v>163.07599999999999</v>
      </c>
      <c r="AT4" s="14">
        <f t="shared" si="2"/>
        <v>181.74666666666667</v>
      </c>
      <c r="AU4" s="7">
        <v>1</v>
      </c>
      <c r="AV4" s="7">
        <v>1</v>
      </c>
      <c r="AW4" s="7">
        <v>1</v>
      </c>
      <c r="AX4" s="14">
        <f t="shared" si="3"/>
        <v>1</v>
      </c>
      <c r="AY4" s="7">
        <v>8.14</v>
      </c>
      <c r="AZ4" s="7">
        <v>9.6</v>
      </c>
      <c r="BA4" s="7">
        <v>10.42</v>
      </c>
      <c r="BB4" s="14">
        <f t="shared" si="4"/>
        <v>9.3866666666666685</v>
      </c>
      <c r="BC4" s="7">
        <v>1</v>
      </c>
      <c r="BD4" s="7">
        <v>1</v>
      </c>
      <c r="BE4" s="7">
        <v>1</v>
      </c>
      <c r="BF4" s="7">
        <v>1</v>
      </c>
      <c r="BG4" s="7">
        <v>2</v>
      </c>
      <c r="BH4" s="7">
        <v>1</v>
      </c>
      <c r="BI4" s="7">
        <v>1</v>
      </c>
      <c r="BL4" s="31">
        <f t="shared" si="5"/>
        <v>39.738999999999997</v>
      </c>
      <c r="BM4" s="31">
        <f t="shared" si="6"/>
        <v>17.319853333333334</v>
      </c>
      <c r="BN4" s="31">
        <f t="shared" si="7"/>
        <v>211.28333333333333</v>
      </c>
      <c r="BO4" s="32">
        <f t="shared" si="13"/>
        <v>37.17466666666666</v>
      </c>
      <c r="BP4" s="32">
        <f t="shared" si="14"/>
        <v>19.729393333333331</v>
      </c>
      <c r="BQ4" s="32">
        <f t="shared" si="15"/>
        <v>181.74666666666667</v>
      </c>
      <c r="BT4" s="28"/>
      <c r="BU4" s="28"/>
      <c r="BV4" s="28"/>
      <c r="BX4" s="29"/>
      <c r="BY4" s="29"/>
      <c r="BZ4" s="29"/>
    </row>
    <row r="5" spans="1:78" x14ac:dyDescent="0.45">
      <c r="A5" s="9" t="s">
        <v>19</v>
      </c>
      <c r="B5" s="11">
        <v>44615</v>
      </c>
      <c r="C5" s="11">
        <v>44617</v>
      </c>
      <c r="D5" s="7">
        <v>2</v>
      </c>
      <c r="E5" s="7">
        <v>36</v>
      </c>
      <c r="F5" s="7">
        <v>2</v>
      </c>
      <c r="G5" s="7">
        <v>154</v>
      </c>
      <c r="H5" s="7">
        <v>45</v>
      </c>
      <c r="I5" s="7">
        <v>1</v>
      </c>
      <c r="K5" s="7">
        <v>4</v>
      </c>
      <c r="L5" s="7">
        <v>27.341999999999999</v>
      </c>
      <c r="M5" s="7">
        <v>39.886000000000003</v>
      </c>
      <c r="N5" s="7">
        <v>47.235999999999997</v>
      </c>
      <c r="O5" s="10">
        <f t="shared" si="8"/>
        <v>38.154666666666664</v>
      </c>
      <c r="P5" s="7">
        <v>15.42826</v>
      </c>
      <c r="Q5" s="7">
        <v>22.631229999999999</v>
      </c>
      <c r="R5" s="7">
        <v>28.595829999999999</v>
      </c>
      <c r="S5" s="10">
        <f t="shared" si="9"/>
        <v>22.218439999999998</v>
      </c>
      <c r="T5" s="7">
        <v>181.745</v>
      </c>
      <c r="U5" s="7">
        <v>229.48099999999999</v>
      </c>
      <c r="V5" s="7">
        <v>411.20800000000003</v>
      </c>
      <c r="W5" s="10">
        <f t="shared" si="10"/>
        <v>274.14466666666664</v>
      </c>
      <c r="X5" s="7">
        <v>1</v>
      </c>
      <c r="Y5" s="7">
        <v>1</v>
      </c>
      <c r="Z5" s="7">
        <v>1</v>
      </c>
      <c r="AA5" s="10">
        <f t="shared" si="11"/>
        <v>1</v>
      </c>
      <c r="AB5" s="7">
        <v>11.78</v>
      </c>
      <c r="AC5" s="7">
        <v>10.14</v>
      </c>
      <c r="AD5" s="7">
        <v>14.38</v>
      </c>
      <c r="AE5" s="10">
        <f t="shared" si="12"/>
        <v>12.100000000000001</v>
      </c>
      <c r="AF5" s="7">
        <v>1</v>
      </c>
      <c r="AG5" s="7">
        <v>1</v>
      </c>
      <c r="AH5" s="7">
        <v>1</v>
      </c>
      <c r="AI5" s="16">
        <v>53.164999999999999</v>
      </c>
      <c r="AJ5" s="7">
        <v>35.819000000000003</v>
      </c>
      <c r="AK5" s="7">
        <v>45.619</v>
      </c>
      <c r="AL5" s="18">
        <f t="shared" si="0"/>
        <v>44.867666666666672</v>
      </c>
      <c r="AM5" s="7">
        <v>15.67315</v>
      </c>
      <c r="AN5" s="7">
        <v>17.779969999999999</v>
      </c>
      <c r="AO5" s="7">
        <v>21.931719999999999</v>
      </c>
      <c r="AP5" s="14">
        <f t="shared" si="1"/>
        <v>18.461613333333332</v>
      </c>
      <c r="AQ5" s="7">
        <v>247.78200000000001</v>
      </c>
      <c r="AR5" s="7">
        <v>242.874</v>
      </c>
      <c r="AS5" s="7">
        <v>292.56900000000002</v>
      </c>
      <c r="AT5" s="14">
        <f t="shared" si="2"/>
        <v>261.07499999999999</v>
      </c>
      <c r="AU5" s="7">
        <v>1</v>
      </c>
      <c r="AV5" s="7">
        <v>1</v>
      </c>
      <c r="AW5" s="7">
        <v>1</v>
      </c>
      <c r="AX5" s="14">
        <f t="shared" si="3"/>
        <v>1</v>
      </c>
      <c r="AY5" s="7">
        <v>17.739999999999998</v>
      </c>
      <c r="AZ5" s="7">
        <v>13.66</v>
      </c>
      <c r="BA5" s="7">
        <v>13.34</v>
      </c>
      <c r="BB5" s="14">
        <f>AVERAGE(AY5:BA5)</f>
        <v>14.913333333333332</v>
      </c>
      <c r="BC5" s="7">
        <v>1</v>
      </c>
      <c r="BD5" s="7">
        <v>1</v>
      </c>
      <c r="BE5" s="7">
        <v>1</v>
      </c>
      <c r="BF5" s="7" t="s">
        <v>97</v>
      </c>
      <c r="BG5" s="7">
        <v>3</v>
      </c>
      <c r="BH5" s="7">
        <v>1</v>
      </c>
      <c r="BI5" s="7">
        <v>1</v>
      </c>
      <c r="BL5" s="31">
        <f t="shared" si="5"/>
        <v>38.154666666666664</v>
      </c>
      <c r="BM5" s="31">
        <f t="shared" si="6"/>
        <v>22.218439999999998</v>
      </c>
      <c r="BN5" s="31">
        <f t="shared" si="7"/>
        <v>274.14466666666664</v>
      </c>
      <c r="BO5" s="32">
        <f t="shared" ref="BO5:BO6" si="16">AVERAGE(AI5:AK5)</f>
        <v>44.867666666666672</v>
      </c>
      <c r="BP5" s="32">
        <f t="shared" ref="BP5:BP6" si="17">AVERAGE(AM5:AO5)</f>
        <v>18.461613333333332</v>
      </c>
      <c r="BQ5" s="32">
        <f t="shared" ref="BQ5:BQ6" si="18">AVERAGE(AQ5:AS5)</f>
        <v>261.07499999999999</v>
      </c>
      <c r="BT5" s="28"/>
      <c r="BU5" s="28"/>
      <c r="BV5" s="28"/>
      <c r="BX5" s="29"/>
      <c r="BY5" s="29"/>
      <c r="BZ5" s="29"/>
    </row>
    <row r="6" spans="1:78" x14ac:dyDescent="0.45">
      <c r="A6" s="9" t="s">
        <v>20</v>
      </c>
      <c r="B6" s="11">
        <v>44638</v>
      </c>
      <c r="D6" s="7">
        <v>1</v>
      </c>
      <c r="E6" s="7">
        <v>37</v>
      </c>
      <c r="F6" s="7">
        <v>1</v>
      </c>
      <c r="G6" s="7">
        <v>168</v>
      </c>
      <c r="H6" s="7">
        <v>66</v>
      </c>
      <c r="I6" s="7">
        <v>1</v>
      </c>
      <c r="K6" s="7">
        <v>4</v>
      </c>
      <c r="L6" s="7">
        <v>45.276000000000003</v>
      </c>
      <c r="M6" s="7">
        <v>36.357999999999997</v>
      </c>
      <c r="N6" s="7">
        <v>49.539000000000001</v>
      </c>
      <c r="O6" s="10">
        <f t="shared" si="8"/>
        <v>43.724333333333334</v>
      </c>
      <c r="P6" s="7">
        <v>21.549420000000001</v>
      </c>
      <c r="Q6" s="7">
        <v>17.195340000000002</v>
      </c>
      <c r="R6" s="7">
        <v>21.449290000000001</v>
      </c>
      <c r="S6" s="10">
        <f t="shared" si="9"/>
        <v>20.064683333333335</v>
      </c>
      <c r="T6" s="7">
        <v>369.35700000000003</v>
      </c>
      <c r="U6" s="7">
        <v>294.38400000000001</v>
      </c>
      <c r="V6" s="7">
        <v>363.78</v>
      </c>
      <c r="W6" s="10">
        <f t="shared" si="10"/>
        <v>342.50700000000001</v>
      </c>
      <c r="X6" s="7">
        <v>1</v>
      </c>
      <c r="Y6" s="7">
        <v>1</v>
      </c>
      <c r="Z6" s="7">
        <v>1</v>
      </c>
      <c r="AA6" s="10">
        <f t="shared" si="11"/>
        <v>1</v>
      </c>
      <c r="AB6" s="7">
        <v>17.14</v>
      </c>
      <c r="AC6" s="7">
        <v>17.12</v>
      </c>
      <c r="AD6" s="7">
        <v>16.96</v>
      </c>
      <c r="AE6" s="10">
        <f t="shared" si="12"/>
        <v>17.073333333333334</v>
      </c>
      <c r="AF6" s="7">
        <v>1</v>
      </c>
      <c r="AG6" s="7">
        <v>1</v>
      </c>
      <c r="AH6" s="7">
        <v>1</v>
      </c>
      <c r="AI6" s="16"/>
      <c r="AL6" s="18" t="e">
        <f t="shared" si="0"/>
        <v>#DIV/0!</v>
      </c>
      <c r="AP6" s="14" t="e">
        <f t="shared" si="1"/>
        <v>#DIV/0!</v>
      </c>
      <c r="AT6" s="14" t="e">
        <f t="shared" si="2"/>
        <v>#DIV/0!</v>
      </c>
      <c r="AX6" s="14" t="e">
        <f t="shared" si="3"/>
        <v>#DIV/0!</v>
      </c>
      <c r="BB6" s="14"/>
      <c r="BL6" s="31">
        <f t="shared" si="5"/>
        <v>43.724333333333334</v>
      </c>
      <c r="BM6" s="31">
        <f t="shared" si="6"/>
        <v>20.064683333333335</v>
      </c>
      <c r="BN6" s="31">
        <f t="shared" si="7"/>
        <v>342.50700000000001</v>
      </c>
      <c r="BO6" s="32" t="e">
        <f t="shared" si="16"/>
        <v>#DIV/0!</v>
      </c>
      <c r="BP6" s="32" t="e">
        <f t="shared" si="17"/>
        <v>#DIV/0!</v>
      </c>
      <c r="BQ6" s="32" t="e">
        <f t="shared" si="18"/>
        <v>#DIV/0!</v>
      </c>
    </row>
    <row r="7" spans="1:78" x14ac:dyDescent="0.45">
      <c r="A7" s="9" t="s">
        <v>21</v>
      </c>
      <c r="B7" s="11">
        <v>44615</v>
      </c>
      <c r="C7" s="11">
        <v>44620</v>
      </c>
      <c r="D7" s="7">
        <v>2</v>
      </c>
      <c r="E7" s="7">
        <v>32</v>
      </c>
      <c r="F7" s="7">
        <v>2</v>
      </c>
      <c r="G7" s="7">
        <v>163</v>
      </c>
      <c r="H7" s="7">
        <v>53</v>
      </c>
      <c r="I7" s="7">
        <v>1</v>
      </c>
      <c r="K7" s="7">
        <v>4</v>
      </c>
      <c r="L7" s="7">
        <v>44.149000000000001</v>
      </c>
      <c r="M7" s="7">
        <v>33.859000000000002</v>
      </c>
      <c r="N7" s="7">
        <v>42.091000000000001</v>
      </c>
      <c r="O7" s="10">
        <f t="shared" si="8"/>
        <v>40.033000000000008</v>
      </c>
      <c r="P7" s="7">
        <v>19.79711</v>
      </c>
      <c r="Q7" s="7">
        <v>17.957409999999999</v>
      </c>
      <c r="R7" s="7">
        <v>19.076329999999999</v>
      </c>
      <c r="S7" s="10">
        <f t="shared" si="9"/>
        <v>18.943616666666667</v>
      </c>
      <c r="T7" s="7">
        <v>225.99199999999999</v>
      </c>
      <c r="U7" s="7">
        <v>201.482</v>
      </c>
      <c r="V7" s="7">
        <v>186.56700000000001</v>
      </c>
      <c r="W7" s="10">
        <f t="shared" si="10"/>
        <v>204.68033333333332</v>
      </c>
      <c r="X7" s="7">
        <v>1</v>
      </c>
      <c r="Y7" s="7">
        <v>1</v>
      </c>
      <c r="Z7" s="7">
        <v>1</v>
      </c>
      <c r="AA7" s="10">
        <f t="shared" si="11"/>
        <v>1</v>
      </c>
      <c r="AB7" s="7">
        <v>11.44</v>
      </c>
      <c r="AC7" s="7">
        <v>11.22</v>
      </c>
      <c r="AD7" s="7">
        <v>9.7799999999999994</v>
      </c>
      <c r="AE7" s="10">
        <f t="shared" si="12"/>
        <v>10.813333333333333</v>
      </c>
      <c r="AF7" s="7">
        <v>1</v>
      </c>
      <c r="AG7" s="7">
        <v>1</v>
      </c>
      <c r="AH7" s="7">
        <v>1</v>
      </c>
      <c r="AI7" s="16">
        <v>26.803000000000001</v>
      </c>
      <c r="AJ7" s="7">
        <v>28.077000000000002</v>
      </c>
      <c r="AK7" s="7">
        <v>35.28</v>
      </c>
      <c r="AL7" s="18">
        <f t="shared" si="0"/>
        <v>30.053333333333331</v>
      </c>
      <c r="AM7" s="7">
        <v>14.579269999999999</v>
      </c>
      <c r="AN7" s="7">
        <v>11.94333</v>
      </c>
      <c r="AO7" s="7">
        <v>13.976850000000001</v>
      </c>
      <c r="AP7" s="14">
        <f t="shared" si="1"/>
        <v>13.499816666666666</v>
      </c>
      <c r="AQ7" s="7">
        <v>165.91200000000001</v>
      </c>
      <c r="AR7" s="7">
        <v>144.99199999999999</v>
      </c>
      <c r="AS7" s="7">
        <v>212.72800000000001</v>
      </c>
      <c r="AT7" s="14">
        <f t="shared" si="2"/>
        <v>174.54400000000001</v>
      </c>
      <c r="AU7" s="7">
        <v>1</v>
      </c>
      <c r="AV7" s="7">
        <v>1</v>
      </c>
      <c r="AW7" s="7">
        <v>1</v>
      </c>
      <c r="AX7" s="14">
        <f t="shared" si="3"/>
        <v>1</v>
      </c>
      <c r="AY7" s="7">
        <v>11.38</v>
      </c>
      <c r="AZ7" s="7">
        <v>12.14</v>
      </c>
      <c r="BA7" s="7">
        <v>15.22</v>
      </c>
      <c r="BB7" s="14">
        <f t="shared" ref="BB7:BB47" si="19">AVERAGE(AY7:BA7)</f>
        <v>12.913333333333334</v>
      </c>
      <c r="BC7" s="7">
        <v>1</v>
      </c>
      <c r="BD7" s="7">
        <v>1</v>
      </c>
      <c r="BE7" s="7">
        <v>1</v>
      </c>
      <c r="BF7" s="7" t="s">
        <v>97</v>
      </c>
      <c r="BG7" s="7">
        <v>2</v>
      </c>
      <c r="BH7" s="7" t="s">
        <v>97</v>
      </c>
      <c r="BI7" s="7">
        <v>1</v>
      </c>
      <c r="BL7" s="31">
        <f t="shared" si="5"/>
        <v>40.033000000000008</v>
      </c>
      <c r="BM7" s="31">
        <f t="shared" si="6"/>
        <v>18.943616666666667</v>
      </c>
      <c r="BN7" s="31">
        <f t="shared" si="7"/>
        <v>204.68033333333332</v>
      </c>
      <c r="BO7" s="32">
        <f t="shared" ref="BO7:BO51" si="20">AVERAGE(AI7:AK7)</f>
        <v>30.053333333333331</v>
      </c>
      <c r="BP7" s="32">
        <f t="shared" ref="BP7:BP51" si="21">AVERAGE(AM7:AO7)</f>
        <v>13.499816666666666</v>
      </c>
      <c r="BQ7" s="32">
        <f t="shared" ref="BQ7:BQ51" si="22">AVERAGE(AQ7:AS7)</f>
        <v>174.54400000000001</v>
      </c>
      <c r="BT7" s="28"/>
      <c r="BU7" s="28"/>
      <c r="BV7" s="28"/>
      <c r="BX7" s="29"/>
      <c r="BY7" s="29"/>
      <c r="BZ7" s="29"/>
    </row>
    <row r="8" spans="1:78" x14ac:dyDescent="0.45">
      <c r="A8" s="9" t="s">
        <v>22</v>
      </c>
      <c r="B8" s="11">
        <v>44615</v>
      </c>
      <c r="C8" s="11">
        <v>44620</v>
      </c>
      <c r="D8" s="7">
        <v>2</v>
      </c>
      <c r="E8" s="7">
        <v>31</v>
      </c>
      <c r="F8" s="7">
        <v>2</v>
      </c>
      <c r="G8" s="7">
        <v>163</v>
      </c>
      <c r="H8" s="7">
        <v>49</v>
      </c>
      <c r="I8" s="7">
        <v>1</v>
      </c>
      <c r="K8" s="7">
        <v>4</v>
      </c>
      <c r="L8" s="7">
        <v>40.719000000000001</v>
      </c>
      <c r="M8" s="7">
        <v>58.408000000000001</v>
      </c>
      <c r="N8" s="7">
        <v>52.822000000000003</v>
      </c>
      <c r="O8" s="10">
        <f t="shared" si="8"/>
        <v>50.649666666666668</v>
      </c>
      <c r="P8" s="7">
        <v>21.48987</v>
      </c>
      <c r="Q8" s="7">
        <v>17.746960000000001</v>
      </c>
      <c r="R8" s="7">
        <v>18.722560000000001</v>
      </c>
      <c r="S8" s="10">
        <f t="shared" si="9"/>
        <v>19.319796666666665</v>
      </c>
      <c r="T8" s="7">
        <v>231.23099999999999</v>
      </c>
      <c r="U8" s="7">
        <v>277.56200000000001</v>
      </c>
      <c r="V8" s="7">
        <v>277.84300000000002</v>
      </c>
      <c r="W8" s="10">
        <f t="shared" si="10"/>
        <v>262.21199999999999</v>
      </c>
      <c r="X8" s="7">
        <v>1</v>
      </c>
      <c r="Y8" s="7">
        <v>1</v>
      </c>
      <c r="Z8" s="7">
        <v>1</v>
      </c>
      <c r="AA8" s="10">
        <f t="shared" si="11"/>
        <v>1</v>
      </c>
      <c r="AB8" s="7">
        <v>10.76</v>
      </c>
      <c r="AC8" s="7">
        <v>15.64</v>
      </c>
      <c r="AD8" s="7">
        <v>14.84</v>
      </c>
      <c r="AE8" s="10">
        <f t="shared" si="12"/>
        <v>13.746666666666664</v>
      </c>
      <c r="AF8" s="7">
        <v>1</v>
      </c>
      <c r="AG8" s="7">
        <v>1</v>
      </c>
      <c r="AH8" s="7">
        <v>1</v>
      </c>
      <c r="AI8" s="16">
        <v>61.691000000000003</v>
      </c>
      <c r="AJ8" s="7">
        <v>34.006</v>
      </c>
      <c r="AK8" s="7">
        <v>28.42</v>
      </c>
      <c r="AL8" s="18">
        <f t="shared" si="0"/>
        <v>41.372333333333337</v>
      </c>
      <c r="AM8" s="7">
        <v>17.64678</v>
      </c>
      <c r="AN8" s="7">
        <v>16.324750000000002</v>
      </c>
      <c r="AO8" s="7">
        <v>9.9873919999999998</v>
      </c>
      <c r="AP8" s="14">
        <f t="shared" si="1"/>
        <v>14.652974</v>
      </c>
      <c r="AQ8" s="7">
        <v>211.761</v>
      </c>
      <c r="AR8" s="7">
        <v>196.22300000000001</v>
      </c>
      <c r="AS8" s="7">
        <v>103.46899999999999</v>
      </c>
      <c r="AT8" s="14">
        <f t="shared" si="2"/>
        <v>170.48433333333335</v>
      </c>
      <c r="AU8" s="7">
        <v>1</v>
      </c>
      <c r="AV8" s="7">
        <v>1</v>
      </c>
      <c r="AW8" s="7">
        <v>1</v>
      </c>
      <c r="AX8" s="14">
        <f t="shared" si="3"/>
        <v>1</v>
      </c>
      <c r="AY8" s="7">
        <v>12</v>
      </c>
      <c r="AZ8" s="7">
        <v>12.02</v>
      </c>
      <c r="BA8" s="7">
        <v>10.36</v>
      </c>
      <c r="BB8" s="14">
        <f t="shared" si="19"/>
        <v>11.459999999999999</v>
      </c>
      <c r="BC8" s="7">
        <v>1</v>
      </c>
      <c r="BD8" s="7">
        <v>1</v>
      </c>
      <c r="BE8" s="7">
        <v>1</v>
      </c>
      <c r="BF8" s="7" t="s">
        <v>97</v>
      </c>
      <c r="BG8" s="7">
        <v>2</v>
      </c>
      <c r="BH8" s="7" t="s">
        <v>97</v>
      </c>
      <c r="BI8" s="7">
        <v>1</v>
      </c>
      <c r="BL8" s="31">
        <f t="shared" si="5"/>
        <v>50.649666666666668</v>
      </c>
      <c r="BM8" s="31">
        <f t="shared" si="6"/>
        <v>19.319796666666665</v>
      </c>
      <c r="BN8" s="31">
        <f t="shared" si="7"/>
        <v>262.21199999999999</v>
      </c>
      <c r="BO8" s="32">
        <f t="shared" si="20"/>
        <v>41.372333333333337</v>
      </c>
      <c r="BP8" s="32">
        <f t="shared" si="21"/>
        <v>14.652974</v>
      </c>
      <c r="BQ8" s="32">
        <f t="shared" si="22"/>
        <v>170.48433333333335</v>
      </c>
      <c r="BT8" s="28"/>
      <c r="BU8" s="28"/>
      <c r="BV8" s="28"/>
      <c r="BX8" s="29"/>
      <c r="BY8" s="29"/>
      <c r="BZ8" s="29"/>
    </row>
    <row r="9" spans="1:78" x14ac:dyDescent="0.45">
      <c r="A9" s="9" t="s">
        <v>23</v>
      </c>
      <c r="B9" s="11">
        <v>44615</v>
      </c>
      <c r="C9" s="11">
        <v>44620</v>
      </c>
      <c r="D9" s="7">
        <v>2</v>
      </c>
      <c r="E9" s="7">
        <v>29</v>
      </c>
      <c r="F9" s="7">
        <v>1</v>
      </c>
      <c r="G9" s="7">
        <v>174</v>
      </c>
      <c r="H9" s="7">
        <v>66</v>
      </c>
      <c r="I9" s="7">
        <v>1</v>
      </c>
      <c r="K9" s="7">
        <v>4</v>
      </c>
      <c r="L9" s="7">
        <v>29.742999999999999</v>
      </c>
      <c r="M9" s="7">
        <v>38.612000000000002</v>
      </c>
      <c r="N9" s="7">
        <v>34.006</v>
      </c>
      <c r="O9" s="10">
        <f t="shared" si="8"/>
        <v>34.120333333333335</v>
      </c>
      <c r="P9" s="7">
        <v>12.71077</v>
      </c>
      <c r="Q9" s="7">
        <v>13.22142</v>
      </c>
      <c r="R9" s="7">
        <v>13.21171</v>
      </c>
      <c r="S9" s="10">
        <f t="shared" si="9"/>
        <v>13.047966666666667</v>
      </c>
      <c r="T9" s="7">
        <v>131.684</v>
      </c>
      <c r="U9" s="7">
        <v>161.566</v>
      </c>
      <c r="V9" s="7">
        <v>134.495</v>
      </c>
      <c r="W9" s="10">
        <f t="shared" si="10"/>
        <v>142.58166666666668</v>
      </c>
      <c r="X9" s="7">
        <v>1</v>
      </c>
      <c r="Y9" s="7">
        <v>1</v>
      </c>
      <c r="Z9" s="7">
        <v>1</v>
      </c>
      <c r="AA9" s="10">
        <f t="shared" si="11"/>
        <v>1</v>
      </c>
      <c r="AB9" s="7">
        <v>10.36</v>
      </c>
      <c r="AC9" s="7">
        <v>12.22</v>
      </c>
      <c r="AD9" s="7">
        <v>10.18</v>
      </c>
      <c r="AE9" s="10">
        <f t="shared" si="12"/>
        <v>10.92</v>
      </c>
      <c r="AF9" s="7">
        <v>1</v>
      </c>
      <c r="AG9" s="7">
        <v>1</v>
      </c>
      <c r="AH9" s="7">
        <v>1</v>
      </c>
      <c r="AI9" s="16">
        <v>36.26</v>
      </c>
      <c r="AJ9" s="7">
        <v>40.473999999999997</v>
      </c>
      <c r="AK9" s="7">
        <v>60.417000000000002</v>
      </c>
      <c r="AL9" s="18">
        <f t="shared" si="0"/>
        <v>45.717000000000006</v>
      </c>
      <c r="AM9" s="7">
        <v>16.519680000000001</v>
      </c>
      <c r="AN9" s="7">
        <v>13.61547</v>
      </c>
      <c r="AO9" s="7">
        <v>22.74991</v>
      </c>
      <c r="AP9" s="14">
        <f t="shared" si="1"/>
        <v>17.628353333333333</v>
      </c>
      <c r="AQ9" s="7">
        <v>203.52199999999999</v>
      </c>
      <c r="AR9" s="7">
        <v>200.14699999999999</v>
      </c>
      <c r="AS9" s="7">
        <v>202.01900000000001</v>
      </c>
      <c r="AT9" s="14">
        <f t="shared" si="2"/>
        <v>201.89599999999999</v>
      </c>
      <c r="AU9" s="7">
        <v>1</v>
      </c>
      <c r="AV9" s="7">
        <v>1</v>
      </c>
      <c r="AW9" s="7">
        <v>1</v>
      </c>
      <c r="AX9" s="14">
        <f t="shared" si="3"/>
        <v>1</v>
      </c>
      <c r="AY9" s="7">
        <v>12.32</v>
      </c>
      <c r="AZ9" s="7">
        <v>14.7</v>
      </c>
      <c r="BA9" s="7">
        <v>8.8800000000000008</v>
      </c>
      <c r="BB9" s="14">
        <f t="shared" si="19"/>
        <v>11.966666666666667</v>
      </c>
      <c r="BC9" s="7">
        <v>1</v>
      </c>
      <c r="BD9" s="7">
        <v>1</v>
      </c>
      <c r="BE9" s="7">
        <v>1</v>
      </c>
      <c r="BF9" s="7" t="s">
        <v>104</v>
      </c>
      <c r="BG9" s="7">
        <v>3</v>
      </c>
      <c r="BH9" s="7" t="s">
        <v>97</v>
      </c>
      <c r="BI9" s="7">
        <v>2</v>
      </c>
      <c r="BL9" s="31">
        <f t="shared" si="5"/>
        <v>34.120333333333335</v>
      </c>
      <c r="BM9" s="31">
        <f t="shared" si="6"/>
        <v>13.047966666666667</v>
      </c>
      <c r="BN9" s="31">
        <f t="shared" si="7"/>
        <v>142.58166666666668</v>
      </c>
      <c r="BO9" s="32">
        <f t="shared" si="20"/>
        <v>45.717000000000006</v>
      </c>
      <c r="BP9" s="32">
        <f t="shared" si="21"/>
        <v>17.628353333333333</v>
      </c>
      <c r="BQ9" s="32">
        <f t="shared" si="22"/>
        <v>201.89599999999999</v>
      </c>
      <c r="BT9" s="28"/>
      <c r="BU9" s="28"/>
      <c r="BV9" s="28"/>
      <c r="BX9" s="29"/>
      <c r="BY9" s="29"/>
      <c r="BZ9" s="29"/>
    </row>
    <row r="10" spans="1:78" x14ac:dyDescent="0.45">
      <c r="A10" s="9" t="s">
        <v>24</v>
      </c>
      <c r="B10" s="11">
        <v>44617</v>
      </c>
      <c r="C10" s="11">
        <v>44634</v>
      </c>
      <c r="D10" s="7">
        <v>1</v>
      </c>
      <c r="E10" s="7">
        <v>28</v>
      </c>
      <c r="F10" s="7">
        <v>1</v>
      </c>
      <c r="G10" s="7">
        <v>180</v>
      </c>
      <c r="H10" s="7">
        <v>83</v>
      </c>
      <c r="I10" s="7">
        <v>2</v>
      </c>
      <c r="K10" s="7">
        <v>3</v>
      </c>
      <c r="L10" s="7">
        <v>29.596</v>
      </c>
      <c r="M10" s="7">
        <v>29.204000000000001</v>
      </c>
      <c r="N10" s="7">
        <v>28.321999999999999</v>
      </c>
      <c r="O10" s="10">
        <f t="shared" si="8"/>
        <v>29.040666666666667</v>
      </c>
      <c r="P10" s="7">
        <v>15.588469999999999</v>
      </c>
      <c r="Q10" s="7">
        <v>14.50867</v>
      </c>
      <c r="R10" s="7">
        <v>13.52993</v>
      </c>
      <c r="S10" s="10">
        <f t="shared" si="9"/>
        <v>14.542356666666668</v>
      </c>
      <c r="T10" s="7">
        <v>160.56100000000001</v>
      </c>
      <c r="U10" s="7">
        <v>130.86799999999999</v>
      </c>
      <c r="V10" s="7">
        <v>145.31200000000001</v>
      </c>
      <c r="W10" s="10">
        <f t="shared" si="10"/>
        <v>145.58033333333333</v>
      </c>
      <c r="X10" s="7">
        <v>1</v>
      </c>
      <c r="Y10" s="7">
        <v>1</v>
      </c>
      <c r="Z10" s="7">
        <v>1</v>
      </c>
      <c r="AA10" s="10">
        <f t="shared" si="11"/>
        <v>1</v>
      </c>
      <c r="AB10" s="7">
        <v>10.3</v>
      </c>
      <c r="AC10" s="7">
        <v>9.02</v>
      </c>
      <c r="AD10" s="7">
        <v>10.74</v>
      </c>
      <c r="AE10" s="10">
        <f t="shared" si="12"/>
        <v>10.020000000000001</v>
      </c>
      <c r="AF10" s="7">
        <v>1</v>
      </c>
      <c r="AG10" s="7">
        <v>1</v>
      </c>
      <c r="AH10" s="7">
        <v>1</v>
      </c>
      <c r="AI10" s="16">
        <v>39.738999999999997</v>
      </c>
      <c r="AJ10" s="7">
        <v>49.048999999999999</v>
      </c>
      <c r="AK10" s="7">
        <v>41.503</v>
      </c>
      <c r="AL10" s="18">
        <f t="shared" si="0"/>
        <v>43.43033333333333</v>
      </c>
      <c r="AM10" s="7">
        <v>20.152750000000001</v>
      </c>
      <c r="AN10" s="7">
        <v>25.904810000000001</v>
      </c>
      <c r="AO10" s="7">
        <v>19.115120000000001</v>
      </c>
      <c r="AP10" s="14">
        <f t="shared" si="1"/>
        <v>21.724226666666667</v>
      </c>
      <c r="AQ10" s="7">
        <v>259.97000000000003</v>
      </c>
      <c r="AR10" s="7">
        <v>366.81200000000001</v>
      </c>
      <c r="AS10" s="7">
        <v>233.96899999999999</v>
      </c>
      <c r="AT10" s="14">
        <f t="shared" si="2"/>
        <v>286.91699999999997</v>
      </c>
      <c r="AU10" s="7">
        <v>1</v>
      </c>
      <c r="AV10" s="7">
        <v>1</v>
      </c>
      <c r="AW10" s="7">
        <v>1</v>
      </c>
      <c r="AX10" s="14">
        <f t="shared" si="3"/>
        <v>1</v>
      </c>
      <c r="AY10" s="7">
        <v>12.9</v>
      </c>
      <c r="AZ10" s="7">
        <v>14.16</v>
      </c>
      <c r="BA10" s="7">
        <v>12.24</v>
      </c>
      <c r="BB10" s="14">
        <f t="shared" si="19"/>
        <v>13.100000000000001</v>
      </c>
      <c r="BC10" s="7">
        <v>1</v>
      </c>
      <c r="BD10" s="7">
        <v>1</v>
      </c>
      <c r="BE10" s="7">
        <v>1</v>
      </c>
      <c r="BF10" s="7" t="s">
        <v>97</v>
      </c>
      <c r="BG10" s="7">
        <v>1</v>
      </c>
      <c r="BH10" s="7" t="s">
        <v>97</v>
      </c>
      <c r="BI10" s="7">
        <v>1</v>
      </c>
      <c r="BL10" s="31">
        <f t="shared" si="5"/>
        <v>29.040666666666667</v>
      </c>
      <c r="BM10" s="31">
        <f t="shared" si="6"/>
        <v>14.542356666666668</v>
      </c>
      <c r="BN10" s="31">
        <f t="shared" si="7"/>
        <v>145.58033333333333</v>
      </c>
      <c r="BO10" s="32">
        <f t="shared" si="20"/>
        <v>43.43033333333333</v>
      </c>
      <c r="BP10" s="32">
        <f t="shared" si="21"/>
        <v>21.724226666666667</v>
      </c>
      <c r="BQ10" s="32">
        <f t="shared" si="22"/>
        <v>286.91699999999997</v>
      </c>
      <c r="BT10" s="28"/>
      <c r="BU10" s="28"/>
      <c r="BV10" s="28"/>
      <c r="BX10" s="29"/>
      <c r="BY10" s="29"/>
      <c r="BZ10" s="29"/>
    </row>
    <row r="11" spans="1:78" x14ac:dyDescent="0.45">
      <c r="A11" s="9" t="s">
        <v>25</v>
      </c>
      <c r="B11" s="11">
        <v>44596</v>
      </c>
      <c r="C11" s="11">
        <v>44628</v>
      </c>
      <c r="D11" s="7">
        <v>2</v>
      </c>
      <c r="E11" s="7">
        <v>28</v>
      </c>
      <c r="F11" s="7">
        <v>1</v>
      </c>
      <c r="G11" s="7">
        <v>179</v>
      </c>
      <c r="H11" s="7">
        <v>70</v>
      </c>
      <c r="I11" s="7">
        <v>2</v>
      </c>
      <c r="K11" s="7">
        <v>3</v>
      </c>
      <c r="L11" s="7">
        <v>58.015999999999998</v>
      </c>
      <c r="M11" s="7">
        <v>51.302999999999997</v>
      </c>
      <c r="N11" s="7">
        <v>45.863999999999997</v>
      </c>
      <c r="O11" s="10">
        <f t="shared" si="8"/>
        <v>51.727666666666664</v>
      </c>
      <c r="P11" s="7">
        <v>28.996269999999999</v>
      </c>
      <c r="Q11" s="7">
        <v>23.153639999999999</v>
      </c>
      <c r="R11" s="7">
        <v>26.977180000000001</v>
      </c>
      <c r="S11" s="10">
        <f t="shared" si="9"/>
        <v>26.375696666666666</v>
      </c>
      <c r="T11" s="7">
        <v>426.245</v>
      </c>
      <c r="U11" s="7">
        <v>287.56799999999998</v>
      </c>
      <c r="V11" s="7">
        <v>364.73200000000003</v>
      </c>
      <c r="W11" s="10">
        <f t="shared" si="10"/>
        <v>359.51500000000004</v>
      </c>
      <c r="X11" s="7">
        <v>1</v>
      </c>
      <c r="Y11" s="7">
        <v>1</v>
      </c>
      <c r="Z11" s="7">
        <v>1</v>
      </c>
      <c r="AA11" s="10">
        <f t="shared" si="11"/>
        <v>1</v>
      </c>
      <c r="AB11" s="7">
        <v>14.7</v>
      </c>
      <c r="AC11" s="7">
        <v>12.42</v>
      </c>
      <c r="AD11" s="7">
        <v>13.52</v>
      </c>
      <c r="AE11" s="10">
        <f t="shared" si="12"/>
        <v>13.546666666666667</v>
      </c>
      <c r="AF11" s="7">
        <v>1</v>
      </c>
      <c r="AG11" s="7">
        <v>1</v>
      </c>
      <c r="AH11" s="7">
        <v>1</v>
      </c>
      <c r="AI11" s="16">
        <v>42.531999999999996</v>
      </c>
      <c r="AJ11" s="7">
        <v>53.213999999999999</v>
      </c>
      <c r="AK11" s="7">
        <v>37.484999999999999</v>
      </c>
      <c r="AL11" s="18">
        <f>AVERAGE(AI11:AK11)</f>
        <v>44.410333333333334</v>
      </c>
      <c r="AM11" s="7">
        <v>19.15701</v>
      </c>
      <c r="AN11" s="7">
        <v>24.180569999999999</v>
      </c>
      <c r="AO11" s="7">
        <v>15.74785</v>
      </c>
      <c r="AP11" s="14">
        <f t="shared" si="1"/>
        <v>19.695143333333334</v>
      </c>
      <c r="AQ11" s="7">
        <v>293.10199999999998</v>
      </c>
      <c r="AR11" s="7">
        <v>292.58499999999998</v>
      </c>
      <c r="AS11" s="7">
        <v>251.33600000000001</v>
      </c>
      <c r="AT11" s="14">
        <f t="shared" si="2"/>
        <v>279.00766666666664</v>
      </c>
      <c r="AU11" s="7">
        <v>1</v>
      </c>
      <c r="AV11" s="7">
        <v>1</v>
      </c>
      <c r="AW11" s="7">
        <v>1</v>
      </c>
      <c r="AX11" s="14">
        <f t="shared" si="3"/>
        <v>1</v>
      </c>
      <c r="AY11" s="7">
        <v>15.3</v>
      </c>
      <c r="AZ11" s="7">
        <v>12.1</v>
      </c>
      <c r="BA11" s="7">
        <v>15.96</v>
      </c>
      <c r="BB11" s="14">
        <f t="shared" si="19"/>
        <v>14.453333333333333</v>
      </c>
      <c r="BC11" s="7">
        <v>1</v>
      </c>
      <c r="BD11" s="7">
        <v>1</v>
      </c>
      <c r="BE11" s="7">
        <v>1</v>
      </c>
      <c r="BF11" s="7" t="s">
        <v>97</v>
      </c>
      <c r="BG11" s="7">
        <v>2</v>
      </c>
      <c r="BH11" s="7">
        <v>1</v>
      </c>
      <c r="BI11" s="7">
        <v>1</v>
      </c>
      <c r="BL11" s="31">
        <f t="shared" si="5"/>
        <v>51.727666666666664</v>
      </c>
      <c r="BM11" s="31">
        <f t="shared" si="6"/>
        <v>26.375696666666666</v>
      </c>
      <c r="BN11" s="31">
        <f t="shared" si="7"/>
        <v>359.51500000000004</v>
      </c>
      <c r="BO11" s="32">
        <f t="shared" si="20"/>
        <v>44.410333333333334</v>
      </c>
      <c r="BP11" s="32">
        <f t="shared" si="21"/>
        <v>19.695143333333334</v>
      </c>
      <c r="BQ11" s="32">
        <f t="shared" si="22"/>
        <v>279.00766666666664</v>
      </c>
      <c r="BT11" s="28"/>
      <c r="BU11" s="28"/>
      <c r="BV11" s="28"/>
      <c r="BX11" s="29"/>
      <c r="BY11" s="29"/>
      <c r="BZ11" s="29"/>
    </row>
    <row r="12" spans="1:78" x14ac:dyDescent="0.45">
      <c r="A12" s="9" t="s">
        <v>26</v>
      </c>
      <c r="B12" s="11">
        <v>44596</v>
      </c>
      <c r="C12" s="11">
        <v>44628</v>
      </c>
      <c r="D12" s="7">
        <v>1</v>
      </c>
      <c r="E12" s="7">
        <v>30</v>
      </c>
      <c r="F12" s="7">
        <v>1</v>
      </c>
      <c r="G12" s="7">
        <v>183</v>
      </c>
      <c r="H12" s="7">
        <v>77</v>
      </c>
      <c r="I12" s="7">
        <v>2</v>
      </c>
      <c r="K12" s="7">
        <v>3</v>
      </c>
      <c r="L12" s="7">
        <v>47.725999999999999</v>
      </c>
      <c r="M12" s="7">
        <v>43.267000000000003</v>
      </c>
      <c r="N12" s="7">
        <v>32.585000000000001</v>
      </c>
      <c r="O12" s="10">
        <f t="shared" si="8"/>
        <v>41.192666666666668</v>
      </c>
      <c r="P12" s="7">
        <v>19.09516</v>
      </c>
      <c r="Q12" s="7">
        <v>19.419280000000001</v>
      </c>
      <c r="R12" s="7">
        <v>17.15681</v>
      </c>
      <c r="S12" s="10">
        <f t="shared" si="9"/>
        <v>18.557083333333335</v>
      </c>
      <c r="T12" s="7">
        <v>384.57600000000002</v>
      </c>
      <c r="U12" s="7">
        <v>216.71899999999999</v>
      </c>
      <c r="V12" s="7">
        <v>244.31299999999999</v>
      </c>
      <c r="W12" s="10">
        <f t="shared" si="10"/>
        <v>281.86933333333337</v>
      </c>
      <c r="X12" s="7">
        <v>1</v>
      </c>
      <c r="Y12" s="7">
        <v>1</v>
      </c>
      <c r="Z12" s="7">
        <v>1</v>
      </c>
      <c r="AA12" s="10">
        <f t="shared" si="11"/>
        <v>1</v>
      </c>
      <c r="AB12" s="7">
        <v>20.14</v>
      </c>
      <c r="AC12" s="7">
        <v>11.16</v>
      </c>
      <c r="AD12" s="7">
        <v>14.24</v>
      </c>
      <c r="AE12" s="10">
        <f t="shared" si="12"/>
        <v>15.18</v>
      </c>
      <c r="AF12" s="7">
        <v>1</v>
      </c>
      <c r="AG12" s="7">
        <v>1</v>
      </c>
      <c r="AH12" s="7">
        <v>1</v>
      </c>
      <c r="AI12" s="16">
        <v>40.719000000000001</v>
      </c>
      <c r="AJ12" s="7">
        <v>39.69</v>
      </c>
      <c r="AK12" s="7">
        <v>37.877000000000002</v>
      </c>
      <c r="AL12" s="18">
        <f t="shared" si="0"/>
        <v>39.428666666666665</v>
      </c>
      <c r="AM12" s="7">
        <v>22.245799999999999</v>
      </c>
      <c r="AN12" s="7">
        <v>17.351780000000002</v>
      </c>
      <c r="AO12" s="7">
        <v>17.344550000000002</v>
      </c>
      <c r="AP12" s="14">
        <f t="shared" si="1"/>
        <v>18.980710000000002</v>
      </c>
      <c r="AQ12" s="7">
        <v>323.00900000000001</v>
      </c>
      <c r="AR12" s="7">
        <v>285.61</v>
      </c>
      <c r="AS12" s="7">
        <v>188.01499999999999</v>
      </c>
      <c r="AT12" s="14">
        <f t="shared" si="2"/>
        <v>265.54466666666667</v>
      </c>
      <c r="AU12" s="7">
        <v>1</v>
      </c>
      <c r="AV12" s="7">
        <v>1</v>
      </c>
      <c r="AW12" s="7">
        <v>1</v>
      </c>
      <c r="AX12" s="14">
        <f t="shared" si="3"/>
        <v>1</v>
      </c>
      <c r="AY12" s="7">
        <v>14.52</v>
      </c>
      <c r="AZ12" s="7">
        <v>16.46</v>
      </c>
      <c r="BA12" s="7">
        <v>10.84</v>
      </c>
      <c r="BB12" s="14">
        <f t="shared" si="19"/>
        <v>13.94</v>
      </c>
      <c r="BC12" s="7">
        <v>1</v>
      </c>
      <c r="BD12" s="7">
        <v>1</v>
      </c>
      <c r="BE12" s="7">
        <v>1</v>
      </c>
      <c r="BF12" s="7">
        <v>1</v>
      </c>
      <c r="BG12" s="7">
        <v>1</v>
      </c>
      <c r="BH12" s="7">
        <v>1</v>
      </c>
      <c r="BI12" s="7">
        <v>1</v>
      </c>
      <c r="BL12" s="31">
        <f t="shared" si="5"/>
        <v>41.192666666666668</v>
      </c>
      <c r="BM12" s="31">
        <f t="shared" si="6"/>
        <v>18.557083333333335</v>
      </c>
      <c r="BN12" s="31">
        <f t="shared" si="7"/>
        <v>281.86933333333337</v>
      </c>
      <c r="BO12" s="32">
        <f t="shared" si="20"/>
        <v>39.428666666666665</v>
      </c>
      <c r="BP12" s="32">
        <f t="shared" si="21"/>
        <v>18.980710000000002</v>
      </c>
      <c r="BQ12" s="32">
        <f t="shared" si="22"/>
        <v>265.54466666666667</v>
      </c>
      <c r="BT12" s="28"/>
      <c r="BU12" s="28"/>
      <c r="BV12" s="28"/>
      <c r="BX12" s="29"/>
      <c r="BY12" s="29"/>
      <c r="BZ12" s="29"/>
    </row>
    <row r="13" spans="1:78" x14ac:dyDescent="0.45">
      <c r="A13" s="9" t="s">
        <v>27</v>
      </c>
      <c r="B13" s="11">
        <v>44596</v>
      </c>
      <c r="C13" s="11"/>
      <c r="D13" s="7">
        <v>1</v>
      </c>
      <c r="E13" s="7">
        <v>32</v>
      </c>
      <c r="F13" s="7">
        <v>2</v>
      </c>
      <c r="G13" s="7">
        <v>155</v>
      </c>
      <c r="H13" s="7">
        <v>43</v>
      </c>
      <c r="I13" s="7">
        <v>2</v>
      </c>
      <c r="K13" s="7">
        <v>4</v>
      </c>
      <c r="L13" s="7">
        <v>30.282</v>
      </c>
      <c r="M13" s="7">
        <v>24.646999999999998</v>
      </c>
      <c r="N13" s="7">
        <v>39.984000000000002</v>
      </c>
      <c r="O13" s="10">
        <f t="shared" si="8"/>
        <v>31.637666666666671</v>
      </c>
      <c r="P13" s="7">
        <v>16.264140000000001</v>
      </c>
      <c r="Q13" s="7">
        <v>13.296530000000001</v>
      </c>
      <c r="R13" s="7">
        <v>15.40376</v>
      </c>
      <c r="S13" s="10">
        <f t="shared" si="9"/>
        <v>14.988143333333333</v>
      </c>
      <c r="T13" s="7">
        <v>169.14699999999999</v>
      </c>
      <c r="U13" s="7">
        <v>133.76300000000001</v>
      </c>
      <c r="V13" s="7">
        <v>144.48699999999999</v>
      </c>
      <c r="W13" s="10">
        <f t="shared" si="10"/>
        <v>149.13233333333332</v>
      </c>
      <c r="X13" s="7">
        <v>1</v>
      </c>
      <c r="Y13" s="7">
        <v>1</v>
      </c>
      <c r="Z13" s="7">
        <v>1</v>
      </c>
      <c r="AA13" s="10">
        <f t="shared" si="11"/>
        <v>1</v>
      </c>
      <c r="AB13" s="7">
        <v>10.4</v>
      </c>
      <c r="AC13" s="7">
        <v>10.06</v>
      </c>
      <c r="AD13" s="7">
        <v>9.3800000000000008</v>
      </c>
      <c r="AE13" s="10">
        <f>AVERAGE(AB13:AD13)</f>
        <v>9.9466666666666672</v>
      </c>
      <c r="AF13" s="7">
        <v>1</v>
      </c>
      <c r="AG13" s="7">
        <v>1</v>
      </c>
      <c r="AH13" s="7">
        <v>1</v>
      </c>
      <c r="AI13" s="16">
        <v>44.393999999999998</v>
      </c>
      <c r="AJ13" s="7">
        <v>34.594000000000001</v>
      </c>
      <c r="AK13" s="7">
        <v>26.655999999999999</v>
      </c>
      <c r="AL13" s="18">
        <f t="shared" si="0"/>
        <v>35.214666666666666</v>
      </c>
      <c r="AM13" s="7">
        <v>21.545020000000001</v>
      </c>
      <c r="AN13" s="7">
        <v>20.007760000000001</v>
      </c>
      <c r="AO13" s="7">
        <v>11.28637</v>
      </c>
      <c r="AP13" s="14">
        <f t="shared" si="1"/>
        <v>17.613049999999998</v>
      </c>
      <c r="AQ13" s="7">
        <v>187.44200000000001</v>
      </c>
      <c r="AR13" s="7">
        <v>205.28</v>
      </c>
      <c r="AS13" s="7">
        <v>116.25</v>
      </c>
      <c r="AT13" s="14">
        <f t="shared" si="2"/>
        <v>169.65733333333333</v>
      </c>
      <c r="AU13" s="7">
        <v>1</v>
      </c>
      <c r="AV13" s="7">
        <v>1</v>
      </c>
      <c r="AW13" s="7">
        <v>1</v>
      </c>
      <c r="AX13" s="14">
        <f t="shared" si="3"/>
        <v>1</v>
      </c>
      <c r="AY13" s="7">
        <v>8.6999999999999993</v>
      </c>
      <c r="AZ13" s="7">
        <v>10.26</v>
      </c>
      <c r="BA13" s="7">
        <v>10.3</v>
      </c>
      <c r="BB13" s="14">
        <f t="shared" si="19"/>
        <v>9.7533333333333339</v>
      </c>
      <c r="BC13" s="7">
        <v>1</v>
      </c>
      <c r="BD13" s="7">
        <v>1</v>
      </c>
      <c r="BE13" s="7">
        <v>1</v>
      </c>
      <c r="BF13" s="7" t="s">
        <v>97</v>
      </c>
      <c r="BG13" s="7">
        <v>1</v>
      </c>
      <c r="BH13" s="7">
        <v>1</v>
      </c>
      <c r="BI13" s="7">
        <v>2</v>
      </c>
      <c r="BL13" s="31">
        <f t="shared" si="5"/>
        <v>31.637666666666671</v>
      </c>
      <c r="BM13" s="31">
        <f t="shared" si="6"/>
        <v>14.988143333333333</v>
      </c>
      <c r="BN13" s="31">
        <f t="shared" si="7"/>
        <v>149.13233333333332</v>
      </c>
      <c r="BO13" s="32">
        <f t="shared" si="20"/>
        <v>35.214666666666666</v>
      </c>
      <c r="BP13" s="32">
        <f t="shared" si="21"/>
        <v>17.613049999999998</v>
      </c>
      <c r="BQ13" s="32">
        <f t="shared" si="22"/>
        <v>169.65733333333333</v>
      </c>
      <c r="BT13" s="28"/>
      <c r="BU13" s="28"/>
      <c r="BV13" s="28"/>
      <c r="BX13" s="29"/>
      <c r="BY13" s="29"/>
      <c r="BZ13" s="29"/>
    </row>
    <row r="14" spans="1:78" x14ac:dyDescent="0.45">
      <c r="A14" s="9" t="s">
        <v>28</v>
      </c>
      <c r="B14" s="11">
        <v>44627</v>
      </c>
      <c r="C14" s="11">
        <v>44634</v>
      </c>
      <c r="D14" s="7">
        <v>1</v>
      </c>
      <c r="E14" s="7">
        <v>31</v>
      </c>
      <c r="F14" s="7">
        <v>1</v>
      </c>
      <c r="G14" s="7">
        <v>174</v>
      </c>
      <c r="H14" s="7">
        <v>60</v>
      </c>
      <c r="I14" s="7">
        <v>2</v>
      </c>
      <c r="K14" s="7">
        <v>3</v>
      </c>
      <c r="L14" s="7">
        <v>38.317999999999998</v>
      </c>
      <c r="M14" s="7">
        <v>31.457999999999998</v>
      </c>
      <c r="N14" s="7">
        <v>27.097000000000001</v>
      </c>
      <c r="O14" s="10">
        <f t="shared" si="8"/>
        <v>32.290999999999997</v>
      </c>
      <c r="P14" s="7">
        <v>22.938330000000001</v>
      </c>
      <c r="Q14" s="7">
        <v>19.23939</v>
      </c>
      <c r="R14" s="7">
        <v>13.805120000000001</v>
      </c>
      <c r="S14" s="10">
        <f t="shared" si="9"/>
        <v>18.660946666666668</v>
      </c>
      <c r="T14" s="7">
        <v>269.755</v>
      </c>
      <c r="U14" s="7">
        <v>276.27800000000002</v>
      </c>
      <c r="V14" s="7">
        <v>133.357</v>
      </c>
      <c r="W14" s="10">
        <f t="shared" si="10"/>
        <v>226.46333333333334</v>
      </c>
      <c r="X14" s="7">
        <v>1</v>
      </c>
      <c r="Y14" s="7">
        <v>1</v>
      </c>
      <c r="Z14" s="7">
        <v>1</v>
      </c>
      <c r="AA14" s="10">
        <f t="shared" si="11"/>
        <v>1</v>
      </c>
      <c r="AB14" s="7">
        <v>11.76</v>
      </c>
      <c r="AC14" s="7">
        <v>14.36</v>
      </c>
      <c r="AD14" s="7">
        <v>9.66</v>
      </c>
      <c r="AE14" s="10">
        <f>AVERAGE(AB14:AD14)</f>
        <v>11.926666666666668</v>
      </c>
      <c r="AF14" s="7">
        <v>1</v>
      </c>
      <c r="AG14" s="7">
        <v>1</v>
      </c>
      <c r="AH14" s="7">
        <v>1</v>
      </c>
      <c r="AI14" s="16">
        <v>40.18</v>
      </c>
      <c r="AJ14" s="7">
        <v>56.006999999999998</v>
      </c>
      <c r="AK14" s="7">
        <v>38.563000000000002</v>
      </c>
      <c r="AL14" s="18">
        <f t="shared" si="0"/>
        <v>44.916666666666664</v>
      </c>
      <c r="AM14" s="7">
        <v>22.370270000000001</v>
      </c>
      <c r="AN14" s="7">
        <v>19.842310000000001</v>
      </c>
      <c r="AO14" s="7">
        <v>20.996320000000001</v>
      </c>
      <c r="AP14" s="14">
        <f t="shared" si="1"/>
        <v>21.069633333333332</v>
      </c>
      <c r="AQ14" s="7">
        <v>228.624</v>
      </c>
      <c r="AR14" s="7">
        <v>180.96199999999999</v>
      </c>
      <c r="AS14" s="7">
        <v>167.55099999999999</v>
      </c>
      <c r="AT14" s="14">
        <f t="shared" si="2"/>
        <v>192.37899999999999</v>
      </c>
      <c r="AU14" s="7">
        <v>1</v>
      </c>
      <c r="AV14" s="7">
        <v>1</v>
      </c>
      <c r="AW14" s="7">
        <v>1</v>
      </c>
      <c r="AX14" s="14">
        <f t="shared" si="3"/>
        <v>1</v>
      </c>
      <c r="AY14" s="7">
        <v>10.220000000000001</v>
      </c>
      <c r="AZ14" s="7">
        <v>9.1199999999999992</v>
      </c>
      <c r="BA14" s="7">
        <v>7.98</v>
      </c>
      <c r="BB14" s="14">
        <f t="shared" si="19"/>
        <v>9.1066666666666674</v>
      </c>
      <c r="BC14" s="7">
        <v>1</v>
      </c>
      <c r="BD14" s="7">
        <v>1</v>
      </c>
      <c r="BE14" s="7">
        <v>1</v>
      </c>
      <c r="BF14" s="7">
        <v>1</v>
      </c>
      <c r="BG14" s="7">
        <v>1</v>
      </c>
      <c r="BH14" s="7">
        <v>1</v>
      </c>
      <c r="BI14" s="7">
        <v>1</v>
      </c>
      <c r="BL14" s="31">
        <f t="shared" si="5"/>
        <v>32.290999999999997</v>
      </c>
      <c r="BM14" s="31">
        <f t="shared" si="6"/>
        <v>18.660946666666668</v>
      </c>
      <c r="BN14" s="31">
        <f t="shared" si="7"/>
        <v>226.46333333333334</v>
      </c>
      <c r="BO14" s="32">
        <f t="shared" si="20"/>
        <v>44.916666666666664</v>
      </c>
      <c r="BP14" s="32">
        <f t="shared" si="21"/>
        <v>21.069633333333332</v>
      </c>
      <c r="BQ14" s="32">
        <f t="shared" si="22"/>
        <v>192.37899999999999</v>
      </c>
      <c r="BT14" s="28"/>
      <c r="BU14" s="28"/>
      <c r="BV14" s="28"/>
      <c r="BX14" s="29"/>
      <c r="BY14" s="29"/>
      <c r="BZ14" s="29"/>
    </row>
    <row r="15" spans="1:78" x14ac:dyDescent="0.45">
      <c r="A15" s="9" t="s">
        <v>29</v>
      </c>
      <c r="B15" s="11">
        <v>44596</v>
      </c>
      <c r="C15" s="11">
        <v>44639</v>
      </c>
      <c r="D15" s="7">
        <v>2</v>
      </c>
      <c r="E15" s="7">
        <v>29</v>
      </c>
      <c r="F15" s="7">
        <v>1</v>
      </c>
      <c r="G15" s="7">
        <v>170</v>
      </c>
      <c r="H15" s="7">
        <v>63</v>
      </c>
      <c r="I15" s="7">
        <v>2</v>
      </c>
      <c r="K15" s="7">
        <v>3</v>
      </c>
      <c r="L15" s="7">
        <v>48.656999999999996</v>
      </c>
      <c r="M15" s="7">
        <v>33.076000000000001</v>
      </c>
      <c r="N15" s="7">
        <v>51.009</v>
      </c>
      <c r="O15" s="10">
        <f t="shared" si="8"/>
        <v>44.247333333333337</v>
      </c>
      <c r="P15" s="7">
        <v>17.032959999999999</v>
      </c>
      <c r="Q15" s="7">
        <v>13.44483</v>
      </c>
      <c r="R15" s="7">
        <v>16.054950000000002</v>
      </c>
      <c r="S15" s="10">
        <f t="shared" si="9"/>
        <v>15.510913333333335</v>
      </c>
      <c r="T15" s="7">
        <v>396.18700000000001</v>
      </c>
      <c r="U15" s="7">
        <v>270.779</v>
      </c>
      <c r="V15" s="7">
        <v>284.17200000000003</v>
      </c>
      <c r="W15" s="10">
        <f t="shared" si="10"/>
        <v>317.04599999999999</v>
      </c>
      <c r="X15" s="7">
        <v>1</v>
      </c>
      <c r="Y15" s="7">
        <v>1</v>
      </c>
      <c r="Z15" s="7">
        <v>1</v>
      </c>
      <c r="AA15" s="10">
        <f t="shared" si="11"/>
        <v>1</v>
      </c>
      <c r="AB15" s="7">
        <v>23.26</v>
      </c>
      <c r="AC15" s="7">
        <v>20.14</v>
      </c>
      <c r="AD15" s="7">
        <v>17.7</v>
      </c>
      <c r="AE15" s="10">
        <f>AVERAGE(AB15:AD15)</f>
        <v>20.366666666666671</v>
      </c>
      <c r="AF15" s="7">
        <v>1</v>
      </c>
      <c r="AG15" s="7">
        <v>1</v>
      </c>
      <c r="AH15" s="7">
        <v>1</v>
      </c>
      <c r="AI15" s="16">
        <v>45.177999999999997</v>
      </c>
      <c r="AJ15" s="7">
        <v>26.509</v>
      </c>
      <c r="AK15" s="7">
        <v>34.79</v>
      </c>
      <c r="AL15" s="18">
        <f t="shared" si="0"/>
        <v>35.492333333333335</v>
      </c>
      <c r="AM15" s="7">
        <v>17.590229999999998</v>
      </c>
      <c r="AN15" s="7">
        <v>12.20416</v>
      </c>
      <c r="AO15" s="7">
        <v>14.47479</v>
      </c>
      <c r="AP15" s="14">
        <f t="shared" si="1"/>
        <v>14.756393333333333</v>
      </c>
      <c r="AQ15" s="7">
        <v>314.161</v>
      </c>
      <c r="AR15" s="7">
        <v>189.16399999999999</v>
      </c>
      <c r="AS15" s="7">
        <v>262.28300000000002</v>
      </c>
      <c r="AT15" s="14">
        <f t="shared" si="2"/>
        <v>255.20266666666666</v>
      </c>
      <c r="AU15" s="7">
        <v>1</v>
      </c>
      <c r="AV15" s="7">
        <v>1</v>
      </c>
      <c r="AW15" s="7">
        <v>1</v>
      </c>
      <c r="AX15" s="14">
        <f t="shared" si="3"/>
        <v>1</v>
      </c>
      <c r="AY15" s="7">
        <v>17.86</v>
      </c>
      <c r="AZ15" s="7">
        <v>15.5</v>
      </c>
      <c r="BA15" s="7">
        <v>18.12</v>
      </c>
      <c r="BB15" s="14">
        <f t="shared" si="19"/>
        <v>17.16</v>
      </c>
      <c r="BC15" s="7">
        <v>1</v>
      </c>
      <c r="BD15" s="7">
        <v>1</v>
      </c>
      <c r="BE15" s="7">
        <v>1</v>
      </c>
      <c r="BF15" s="7" t="s">
        <v>97</v>
      </c>
      <c r="BG15" s="7">
        <v>3</v>
      </c>
      <c r="BH15" s="7" t="s">
        <v>97</v>
      </c>
      <c r="BI15" s="7">
        <v>1</v>
      </c>
      <c r="BL15" s="31">
        <f t="shared" si="5"/>
        <v>44.247333333333337</v>
      </c>
      <c r="BM15" s="31">
        <f t="shared" si="6"/>
        <v>15.510913333333335</v>
      </c>
      <c r="BN15" s="31">
        <f t="shared" si="7"/>
        <v>317.04599999999999</v>
      </c>
      <c r="BO15" s="32">
        <f t="shared" si="20"/>
        <v>35.492333333333335</v>
      </c>
      <c r="BP15" s="32">
        <f t="shared" si="21"/>
        <v>14.756393333333333</v>
      </c>
      <c r="BQ15" s="32">
        <f t="shared" si="22"/>
        <v>255.20266666666666</v>
      </c>
      <c r="BT15" s="28"/>
      <c r="BU15" s="28"/>
      <c r="BV15" s="28"/>
      <c r="BX15" s="29"/>
      <c r="BY15" s="29"/>
      <c r="BZ15" s="29"/>
    </row>
    <row r="16" spans="1:78" x14ac:dyDescent="0.45">
      <c r="A16" s="9" t="s">
        <v>30</v>
      </c>
      <c r="B16" s="11">
        <v>44593</v>
      </c>
      <c r="C16" s="11"/>
      <c r="D16" s="7">
        <v>2</v>
      </c>
      <c r="E16" s="7">
        <v>36</v>
      </c>
      <c r="F16" s="7">
        <v>1</v>
      </c>
      <c r="G16" s="7">
        <v>168</v>
      </c>
      <c r="H16" s="7">
        <v>72</v>
      </c>
      <c r="I16" s="7">
        <v>2</v>
      </c>
      <c r="K16" s="7">
        <v>3</v>
      </c>
      <c r="L16" s="7">
        <v>31.457999999999998</v>
      </c>
      <c r="M16" s="7">
        <v>34.055</v>
      </c>
      <c r="N16" s="7">
        <v>28.027999999999999</v>
      </c>
      <c r="O16" s="10">
        <f t="shared" si="8"/>
        <v>31.180333333333333</v>
      </c>
      <c r="P16" s="7">
        <v>16.2882</v>
      </c>
      <c r="Q16" s="7">
        <v>12.261520000000001</v>
      </c>
      <c r="R16" s="7">
        <v>10.75423</v>
      </c>
      <c r="S16" s="10">
        <f t="shared" si="9"/>
        <v>13.101316666666667</v>
      </c>
      <c r="T16" s="7">
        <v>229.989</v>
      </c>
      <c r="U16" s="7">
        <v>198.14599999999999</v>
      </c>
      <c r="V16" s="7">
        <v>149.26900000000001</v>
      </c>
      <c r="W16" s="10">
        <f t="shared" si="10"/>
        <v>192.46799999999999</v>
      </c>
      <c r="X16" s="7">
        <v>1</v>
      </c>
      <c r="Y16" s="7">
        <v>1</v>
      </c>
      <c r="Z16" s="7">
        <v>1</v>
      </c>
      <c r="AA16" s="10">
        <f t="shared" si="11"/>
        <v>1</v>
      </c>
      <c r="AB16" s="7">
        <v>14.12</v>
      </c>
      <c r="AC16" s="7">
        <v>16.16</v>
      </c>
      <c r="AD16" s="7">
        <v>13.88</v>
      </c>
      <c r="AE16" s="10">
        <f>AVERAGE(AB16:AD16)</f>
        <v>14.72</v>
      </c>
      <c r="AF16" s="7">
        <v>1</v>
      </c>
      <c r="AG16" s="7">
        <v>1</v>
      </c>
      <c r="AH16" s="7">
        <v>1</v>
      </c>
      <c r="AI16" s="16">
        <v>30.821000000000002</v>
      </c>
      <c r="AJ16" s="7">
        <v>29.449000000000002</v>
      </c>
      <c r="AK16" s="7">
        <v>28.713999999999999</v>
      </c>
      <c r="AL16" s="18">
        <f t="shared" si="0"/>
        <v>29.661333333333335</v>
      </c>
      <c r="AM16" s="7">
        <v>11.05086</v>
      </c>
      <c r="AN16" s="7">
        <v>14.434430000000001</v>
      </c>
      <c r="AO16" s="7">
        <v>13.87143</v>
      </c>
      <c r="AP16" s="14">
        <f t="shared" si="1"/>
        <v>13.118906666666666</v>
      </c>
      <c r="AQ16" s="7">
        <v>355.17399999999998</v>
      </c>
      <c r="AR16" s="7">
        <v>217.96</v>
      </c>
      <c r="AS16" s="7">
        <v>208.626</v>
      </c>
      <c r="AT16" s="14">
        <f t="shared" si="2"/>
        <v>260.58666666666664</v>
      </c>
      <c r="AU16" s="7">
        <v>1</v>
      </c>
      <c r="AV16" s="7">
        <v>1</v>
      </c>
      <c r="AW16" s="7">
        <v>1</v>
      </c>
      <c r="AX16" s="14">
        <f t="shared" si="3"/>
        <v>1</v>
      </c>
      <c r="AY16" s="7">
        <v>32.14</v>
      </c>
      <c r="AZ16" s="7">
        <v>15.1</v>
      </c>
      <c r="BA16" s="7">
        <v>15.04</v>
      </c>
      <c r="BB16" s="14">
        <f t="shared" si="19"/>
        <v>20.76</v>
      </c>
      <c r="BC16" s="7">
        <v>1</v>
      </c>
      <c r="BD16" s="7">
        <v>1</v>
      </c>
      <c r="BE16" s="7">
        <v>1</v>
      </c>
      <c r="BF16" s="7" t="s">
        <v>97</v>
      </c>
      <c r="BG16" s="7">
        <v>1</v>
      </c>
      <c r="BH16" s="7">
        <v>1</v>
      </c>
      <c r="BI16" s="7">
        <v>1</v>
      </c>
      <c r="BL16" s="31">
        <f t="shared" si="5"/>
        <v>31.180333333333333</v>
      </c>
      <c r="BM16" s="31">
        <f t="shared" si="6"/>
        <v>13.101316666666667</v>
      </c>
      <c r="BN16" s="31">
        <f t="shared" si="7"/>
        <v>192.46799999999999</v>
      </c>
      <c r="BO16" s="32">
        <f t="shared" si="20"/>
        <v>29.661333333333335</v>
      </c>
      <c r="BP16" s="32">
        <f t="shared" si="21"/>
        <v>13.118906666666666</v>
      </c>
      <c r="BQ16" s="32">
        <f t="shared" si="22"/>
        <v>260.58666666666664</v>
      </c>
      <c r="BT16" s="28"/>
      <c r="BU16" s="28"/>
      <c r="BV16" s="28"/>
      <c r="BX16" s="29"/>
      <c r="BY16" s="29"/>
      <c r="BZ16" s="29"/>
    </row>
    <row r="17" spans="1:78" x14ac:dyDescent="0.45">
      <c r="A17" s="9" t="s">
        <v>31</v>
      </c>
      <c r="B17" s="11">
        <v>44598</v>
      </c>
      <c r="C17" s="11">
        <v>44628</v>
      </c>
      <c r="D17" s="7">
        <v>1</v>
      </c>
      <c r="E17" s="7">
        <v>31</v>
      </c>
      <c r="F17" s="7">
        <v>1</v>
      </c>
      <c r="G17" s="7">
        <v>179</v>
      </c>
      <c r="H17" s="7">
        <v>68</v>
      </c>
      <c r="I17" s="7">
        <v>2</v>
      </c>
      <c r="K17" s="7">
        <v>2</v>
      </c>
      <c r="L17" s="7">
        <v>35.427</v>
      </c>
      <c r="M17" s="7">
        <v>41.16</v>
      </c>
      <c r="N17" s="7">
        <v>32.585000000000001</v>
      </c>
      <c r="O17" s="10">
        <f t="shared" si="8"/>
        <v>36.390666666666668</v>
      </c>
      <c r="P17" s="7">
        <v>16.372910000000001</v>
      </c>
      <c r="Q17" s="7">
        <v>12.976979999999999</v>
      </c>
      <c r="R17" s="7">
        <v>10.330360000000001</v>
      </c>
      <c r="S17" s="10">
        <f t="shared" si="9"/>
        <v>13.226750000000001</v>
      </c>
      <c r="T17" s="7">
        <v>178.792</v>
      </c>
      <c r="U17" s="7">
        <v>153.90700000000001</v>
      </c>
      <c r="V17" s="7">
        <v>102.44499999999999</v>
      </c>
      <c r="W17" s="10">
        <f t="shared" si="10"/>
        <v>145.048</v>
      </c>
      <c r="X17" s="7">
        <v>1</v>
      </c>
      <c r="Y17" s="7">
        <v>1</v>
      </c>
      <c r="Z17" s="7">
        <v>1</v>
      </c>
      <c r="AA17" s="10">
        <f t="shared" si="11"/>
        <v>1</v>
      </c>
      <c r="AB17" s="7">
        <v>10.92</v>
      </c>
      <c r="AC17" s="7">
        <v>11.86</v>
      </c>
      <c r="AD17" s="7">
        <v>9.9600000000000009</v>
      </c>
      <c r="AE17" s="10">
        <f t="shared" ref="AE17:AE47" si="23">AVERAGE(AB17:AD17)</f>
        <v>10.913333333333334</v>
      </c>
      <c r="AF17" s="7">
        <v>1</v>
      </c>
      <c r="AG17" s="7">
        <v>1</v>
      </c>
      <c r="AH17" s="7">
        <v>1</v>
      </c>
      <c r="AI17" s="16">
        <v>30.821000000000002</v>
      </c>
      <c r="AJ17" s="7">
        <v>20.727</v>
      </c>
      <c r="AK17" s="7">
        <v>36.015000000000001</v>
      </c>
      <c r="AL17" s="18">
        <f>AVERAGE(AI17:AK17)</f>
        <v>29.187666666666669</v>
      </c>
      <c r="AM17" s="7">
        <v>13.452529999999999</v>
      </c>
      <c r="AN17" s="7">
        <v>8.9931999999999999</v>
      </c>
      <c r="AO17" s="7">
        <v>15.869669999999999</v>
      </c>
      <c r="AP17" s="14">
        <f t="shared" si="1"/>
        <v>12.771799999999999</v>
      </c>
      <c r="AQ17" s="7">
        <v>178.381</v>
      </c>
      <c r="AR17" s="7">
        <v>106.3</v>
      </c>
      <c r="AS17" s="7">
        <v>211.38399999999999</v>
      </c>
      <c r="AT17" s="14">
        <f t="shared" si="2"/>
        <v>165.35499999999999</v>
      </c>
      <c r="AU17" s="7">
        <v>1</v>
      </c>
      <c r="AV17" s="7">
        <v>1</v>
      </c>
      <c r="AW17" s="7">
        <v>1</v>
      </c>
      <c r="AX17" s="14">
        <f t="shared" si="3"/>
        <v>1</v>
      </c>
      <c r="AY17" s="7">
        <v>13.26</v>
      </c>
      <c r="AZ17" s="7">
        <v>11.82</v>
      </c>
      <c r="BA17" s="7">
        <v>13.32</v>
      </c>
      <c r="BB17" s="14">
        <f t="shared" si="19"/>
        <v>12.799999999999999</v>
      </c>
      <c r="BC17" s="7">
        <v>1</v>
      </c>
      <c r="BD17" s="7">
        <v>1</v>
      </c>
      <c r="BE17" s="7">
        <v>1</v>
      </c>
      <c r="BF17" s="7">
        <v>1</v>
      </c>
      <c r="BG17" s="7">
        <v>1</v>
      </c>
      <c r="BH17" s="7">
        <v>1</v>
      </c>
      <c r="BI17" s="7">
        <v>1</v>
      </c>
      <c r="BL17" s="31">
        <f t="shared" si="5"/>
        <v>36.390666666666668</v>
      </c>
      <c r="BM17" s="31">
        <f t="shared" si="6"/>
        <v>13.226750000000001</v>
      </c>
      <c r="BN17" s="31">
        <f t="shared" si="7"/>
        <v>145.048</v>
      </c>
      <c r="BO17" s="32">
        <f t="shared" si="20"/>
        <v>29.187666666666669</v>
      </c>
      <c r="BP17" s="32">
        <f t="shared" si="21"/>
        <v>12.771799999999999</v>
      </c>
      <c r="BQ17" s="32">
        <f t="shared" si="22"/>
        <v>165.35499999999999</v>
      </c>
      <c r="BT17" s="28"/>
      <c r="BU17" s="28"/>
      <c r="BV17" s="28"/>
      <c r="BX17" s="29"/>
      <c r="BY17" s="29"/>
      <c r="BZ17" s="29"/>
    </row>
    <row r="18" spans="1:78" x14ac:dyDescent="0.45">
      <c r="A18" s="9" t="s">
        <v>32</v>
      </c>
      <c r="B18" s="11">
        <v>44593</v>
      </c>
      <c r="C18" s="11">
        <v>44635</v>
      </c>
      <c r="D18" s="7">
        <v>1</v>
      </c>
      <c r="E18" s="7">
        <v>32</v>
      </c>
      <c r="F18" s="7">
        <v>2</v>
      </c>
      <c r="G18" s="7">
        <v>164</v>
      </c>
      <c r="H18" s="7">
        <v>52</v>
      </c>
      <c r="I18" s="7">
        <v>2</v>
      </c>
      <c r="K18" s="7">
        <v>2</v>
      </c>
      <c r="L18" s="7">
        <v>27.244</v>
      </c>
      <c r="M18" s="7">
        <v>37.680999999999997</v>
      </c>
      <c r="N18" s="7">
        <v>25.626999999999999</v>
      </c>
      <c r="O18" s="10">
        <f t="shared" si="8"/>
        <v>30.183999999999997</v>
      </c>
      <c r="P18" s="7">
        <v>11.059279999999999</v>
      </c>
      <c r="Q18" s="7">
        <v>20.707899999999999</v>
      </c>
      <c r="R18" s="7">
        <v>14.613810000000001</v>
      </c>
      <c r="S18" s="10">
        <f t="shared" si="9"/>
        <v>15.460329999999999</v>
      </c>
      <c r="T18" s="7">
        <v>185.57499999999999</v>
      </c>
      <c r="U18" s="7">
        <v>376.05500000000001</v>
      </c>
      <c r="V18" s="7">
        <v>189.10300000000001</v>
      </c>
      <c r="W18" s="10">
        <f t="shared" si="10"/>
        <v>250.24433333333332</v>
      </c>
      <c r="X18" s="7">
        <v>1</v>
      </c>
      <c r="Y18" s="7">
        <v>1</v>
      </c>
      <c r="Z18" s="7">
        <v>1</v>
      </c>
      <c r="AA18" s="10">
        <f t="shared" si="11"/>
        <v>1</v>
      </c>
      <c r="AB18" s="7">
        <v>16.78</v>
      </c>
      <c r="AC18" s="7">
        <v>18.16</v>
      </c>
      <c r="AD18" s="7">
        <v>12.94</v>
      </c>
      <c r="AE18" s="10">
        <f t="shared" si="23"/>
        <v>15.959999999999999</v>
      </c>
      <c r="AF18" s="7">
        <v>1</v>
      </c>
      <c r="AG18" s="7">
        <v>1</v>
      </c>
      <c r="AH18" s="7">
        <v>1</v>
      </c>
      <c r="AI18" s="16">
        <v>25.548999999999999</v>
      </c>
      <c r="AJ18" s="7">
        <v>41.600999999999999</v>
      </c>
      <c r="AK18" s="7">
        <v>35.329000000000001</v>
      </c>
      <c r="AL18" s="18">
        <f t="shared" si="0"/>
        <v>34.159666666666674</v>
      </c>
      <c r="AM18" s="7">
        <v>12.378780000000001</v>
      </c>
      <c r="AN18" s="7">
        <v>21.872530000000001</v>
      </c>
      <c r="AO18" s="7">
        <v>18.3322</v>
      </c>
      <c r="AP18" s="14">
        <f t="shared" si="1"/>
        <v>17.527836666666669</v>
      </c>
      <c r="AQ18" s="7">
        <v>143.84200000000001</v>
      </c>
      <c r="AR18" s="7">
        <v>244.09700000000001</v>
      </c>
      <c r="AS18" s="7">
        <v>202.75399999999999</v>
      </c>
      <c r="AT18" s="14">
        <f t="shared" si="2"/>
        <v>196.89766666666665</v>
      </c>
      <c r="AU18" s="7">
        <v>1</v>
      </c>
      <c r="AV18" s="7">
        <v>1</v>
      </c>
      <c r="AW18" s="7">
        <v>1</v>
      </c>
      <c r="AX18" s="14">
        <f t="shared" si="3"/>
        <v>1</v>
      </c>
      <c r="AY18" s="7">
        <v>11.62</v>
      </c>
      <c r="AZ18" s="7">
        <v>11.16</v>
      </c>
      <c r="BA18" s="7">
        <v>11.06</v>
      </c>
      <c r="BB18" s="14">
        <f t="shared" si="19"/>
        <v>11.280000000000001</v>
      </c>
      <c r="BC18" s="7">
        <v>1</v>
      </c>
      <c r="BD18" s="7">
        <v>1</v>
      </c>
      <c r="BE18" s="7">
        <v>1</v>
      </c>
      <c r="BF18" s="7" t="s">
        <v>97</v>
      </c>
      <c r="BG18" s="7">
        <v>3</v>
      </c>
      <c r="BH18" s="7" t="s">
        <v>97</v>
      </c>
      <c r="BI18" s="7">
        <v>1</v>
      </c>
      <c r="BL18" s="31">
        <f t="shared" si="5"/>
        <v>30.183999999999997</v>
      </c>
      <c r="BM18" s="31">
        <f t="shared" si="6"/>
        <v>15.460329999999999</v>
      </c>
      <c r="BN18" s="31">
        <f t="shared" si="7"/>
        <v>250.24433333333332</v>
      </c>
      <c r="BO18" s="32">
        <f t="shared" si="20"/>
        <v>34.159666666666674</v>
      </c>
      <c r="BP18" s="32">
        <f t="shared" si="21"/>
        <v>17.527836666666669</v>
      </c>
      <c r="BQ18" s="32">
        <f t="shared" si="22"/>
        <v>196.89766666666665</v>
      </c>
      <c r="BT18" s="28"/>
      <c r="BU18" s="28"/>
      <c r="BV18" s="28"/>
      <c r="BX18" s="29"/>
      <c r="BY18" s="29"/>
      <c r="BZ18" s="29"/>
    </row>
    <row r="19" spans="1:78" x14ac:dyDescent="0.45">
      <c r="A19" s="9" t="s">
        <v>33</v>
      </c>
      <c r="B19" s="11">
        <v>44599</v>
      </c>
      <c r="C19" s="11">
        <v>44628</v>
      </c>
      <c r="D19" s="7">
        <v>2</v>
      </c>
      <c r="E19" s="7">
        <v>27</v>
      </c>
      <c r="F19" s="7">
        <v>1</v>
      </c>
      <c r="G19" s="7">
        <v>171</v>
      </c>
      <c r="H19" s="7">
        <v>65</v>
      </c>
      <c r="I19" s="7">
        <v>2</v>
      </c>
      <c r="K19" s="7">
        <v>2</v>
      </c>
      <c r="L19" s="7">
        <v>36.75</v>
      </c>
      <c r="M19" s="7">
        <v>27.244</v>
      </c>
      <c r="N19" s="7">
        <v>28.959</v>
      </c>
      <c r="O19" s="10">
        <f t="shared" si="8"/>
        <v>30.984333333333336</v>
      </c>
      <c r="P19" s="7">
        <v>16.15692</v>
      </c>
      <c r="Q19" s="7">
        <v>15.610609999999999</v>
      </c>
      <c r="R19" s="7">
        <v>15.692769999999999</v>
      </c>
      <c r="S19" s="10">
        <f t="shared" si="9"/>
        <v>15.820100000000002</v>
      </c>
      <c r="T19" s="7">
        <v>251.72499999999999</v>
      </c>
      <c r="U19" s="7">
        <v>186.078</v>
      </c>
      <c r="V19" s="7">
        <v>162.577</v>
      </c>
      <c r="W19" s="10">
        <f t="shared" si="10"/>
        <v>200.12666666666667</v>
      </c>
      <c r="X19" s="7">
        <v>1</v>
      </c>
      <c r="Y19" s="7">
        <v>1</v>
      </c>
      <c r="Z19" s="7">
        <v>1</v>
      </c>
      <c r="AA19" s="10">
        <f t="shared" si="11"/>
        <v>1</v>
      </c>
      <c r="AB19" s="7">
        <v>15.58</v>
      </c>
      <c r="AC19" s="7">
        <v>11.92</v>
      </c>
      <c r="AD19" s="7">
        <v>10.36</v>
      </c>
      <c r="AE19" s="10">
        <f t="shared" si="23"/>
        <v>12.62</v>
      </c>
      <c r="AF19" s="7">
        <v>1</v>
      </c>
      <c r="AG19" s="7">
        <v>1</v>
      </c>
      <c r="AH19" s="7">
        <v>1</v>
      </c>
      <c r="AI19" s="16">
        <v>35.671999999999997</v>
      </c>
      <c r="AJ19" s="7">
        <v>29.253</v>
      </c>
      <c r="AK19" s="7">
        <v>36.406999999999996</v>
      </c>
      <c r="AL19" s="18">
        <f t="shared" si="0"/>
        <v>33.777333333333331</v>
      </c>
      <c r="AM19" s="7">
        <v>20.31044</v>
      </c>
      <c r="AN19" s="7">
        <v>15.052899999999999</v>
      </c>
      <c r="AO19" s="7">
        <v>17.840990000000001</v>
      </c>
      <c r="AP19" s="14">
        <f t="shared" si="1"/>
        <v>17.734776666666665</v>
      </c>
      <c r="AQ19" s="7">
        <v>327.404</v>
      </c>
      <c r="AR19" s="7">
        <v>208.63300000000001</v>
      </c>
      <c r="AS19" s="7">
        <v>227.65100000000001</v>
      </c>
      <c r="AT19" s="14">
        <f t="shared" si="2"/>
        <v>254.5626666666667</v>
      </c>
      <c r="AU19" s="7">
        <v>1</v>
      </c>
      <c r="AV19" s="7">
        <v>1</v>
      </c>
      <c r="AW19" s="7">
        <v>1</v>
      </c>
      <c r="AX19" s="14">
        <f t="shared" si="3"/>
        <v>1</v>
      </c>
      <c r="AY19" s="7">
        <v>16.12</v>
      </c>
      <c r="AZ19" s="7">
        <v>13.86</v>
      </c>
      <c r="BA19" s="7">
        <v>12.76</v>
      </c>
      <c r="BB19" s="14">
        <f t="shared" si="19"/>
        <v>14.246666666666668</v>
      </c>
      <c r="BC19" s="7">
        <v>1</v>
      </c>
      <c r="BD19" s="7">
        <v>1</v>
      </c>
      <c r="BE19" s="7">
        <v>1</v>
      </c>
      <c r="BF19" s="7">
        <v>1</v>
      </c>
      <c r="BG19" s="7">
        <v>1</v>
      </c>
      <c r="BH19" s="7">
        <v>1</v>
      </c>
      <c r="BI19" s="7">
        <v>1</v>
      </c>
      <c r="BL19" s="31">
        <f t="shared" si="5"/>
        <v>30.984333333333336</v>
      </c>
      <c r="BM19" s="31">
        <f t="shared" si="6"/>
        <v>15.820100000000002</v>
      </c>
      <c r="BN19" s="31">
        <f t="shared" si="7"/>
        <v>200.12666666666667</v>
      </c>
      <c r="BO19" s="32">
        <f t="shared" si="20"/>
        <v>33.777333333333331</v>
      </c>
      <c r="BP19" s="32">
        <f t="shared" si="21"/>
        <v>17.734776666666665</v>
      </c>
      <c r="BQ19" s="32">
        <f t="shared" si="22"/>
        <v>254.5626666666667</v>
      </c>
      <c r="BT19" s="28"/>
      <c r="BU19" s="28"/>
      <c r="BV19" s="28"/>
      <c r="BX19" s="29"/>
      <c r="BY19" s="29"/>
      <c r="BZ19" s="29"/>
    </row>
    <row r="20" spans="1:78" x14ac:dyDescent="0.45">
      <c r="A20" s="9" t="s">
        <v>34</v>
      </c>
      <c r="B20" s="11">
        <v>44593</v>
      </c>
      <c r="C20" s="11">
        <v>44638</v>
      </c>
      <c r="D20" s="7">
        <v>2</v>
      </c>
      <c r="E20" s="7">
        <v>29</v>
      </c>
      <c r="F20" s="7">
        <v>2</v>
      </c>
      <c r="G20" s="7">
        <v>161</v>
      </c>
      <c r="H20" s="7">
        <v>50</v>
      </c>
      <c r="I20" s="7">
        <v>2</v>
      </c>
      <c r="K20" s="7">
        <v>2</v>
      </c>
      <c r="L20" s="7">
        <v>28.321999999999999</v>
      </c>
      <c r="M20" s="7">
        <v>24.940999999999999</v>
      </c>
      <c r="N20" s="7">
        <v>23.814</v>
      </c>
      <c r="O20" s="10">
        <f t="shared" si="8"/>
        <v>25.692333333333334</v>
      </c>
      <c r="P20" s="7">
        <v>10.569509999999999</v>
      </c>
      <c r="Q20" s="7">
        <v>12.265370000000001</v>
      </c>
      <c r="R20" s="7">
        <v>10.774620000000001</v>
      </c>
      <c r="S20" s="10">
        <f t="shared" si="9"/>
        <v>11.203166666666666</v>
      </c>
      <c r="T20" s="7">
        <v>189.40600000000001</v>
      </c>
      <c r="U20" s="7">
        <v>182.999</v>
      </c>
      <c r="V20" s="7">
        <v>135.32900000000001</v>
      </c>
      <c r="W20" s="10">
        <f t="shared" si="10"/>
        <v>169.24466666666666</v>
      </c>
      <c r="X20" s="7">
        <v>1</v>
      </c>
      <c r="Y20" s="7">
        <v>1</v>
      </c>
      <c r="Z20" s="7">
        <v>1</v>
      </c>
      <c r="AA20" s="10">
        <f t="shared" si="11"/>
        <v>1</v>
      </c>
      <c r="AB20" s="7">
        <v>17.920000000000002</v>
      </c>
      <c r="AC20" s="7">
        <v>14.92</v>
      </c>
      <c r="AD20" s="7">
        <v>12.56</v>
      </c>
      <c r="AE20" s="10">
        <f t="shared" si="23"/>
        <v>15.133333333333335</v>
      </c>
      <c r="AF20" s="7">
        <v>1</v>
      </c>
      <c r="AG20" s="7">
        <v>1</v>
      </c>
      <c r="AH20" s="7">
        <v>1</v>
      </c>
      <c r="AI20" s="16">
        <v>40.082000000000001</v>
      </c>
      <c r="AJ20" s="7">
        <v>34.887999999999998</v>
      </c>
      <c r="AK20" s="7">
        <v>33.957000000000001</v>
      </c>
      <c r="AL20" s="18">
        <f t="shared" si="0"/>
        <v>36.308999999999997</v>
      </c>
      <c r="AM20" s="7">
        <v>13.382070000000001</v>
      </c>
      <c r="AN20" s="7">
        <v>18.311699999999998</v>
      </c>
      <c r="AO20" s="7">
        <v>13.14935</v>
      </c>
      <c r="AP20" s="14">
        <f t="shared" si="1"/>
        <v>14.947706666666667</v>
      </c>
      <c r="AQ20" s="7">
        <v>328.39600000000002</v>
      </c>
      <c r="AR20" s="7">
        <v>249.77199999999999</v>
      </c>
      <c r="AS20" s="7">
        <v>215.386</v>
      </c>
      <c r="AT20" s="14">
        <f t="shared" si="2"/>
        <v>264.51799999999997</v>
      </c>
      <c r="AU20" s="7">
        <v>1</v>
      </c>
      <c r="AV20" s="7">
        <v>1</v>
      </c>
      <c r="AW20" s="7">
        <v>1</v>
      </c>
      <c r="AX20" s="14">
        <f t="shared" si="3"/>
        <v>1</v>
      </c>
      <c r="AY20" s="7">
        <v>24.54</v>
      </c>
      <c r="AZ20" s="7">
        <v>13.64</v>
      </c>
      <c r="BA20" s="7">
        <v>16.38</v>
      </c>
      <c r="BB20" s="14">
        <f t="shared" si="19"/>
        <v>18.186666666666667</v>
      </c>
      <c r="BC20" s="7">
        <v>1</v>
      </c>
      <c r="BD20" s="7">
        <v>1</v>
      </c>
      <c r="BE20" s="7">
        <v>1</v>
      </c>
      <c r="BF20" s="7">
        <v>1</v>
      </c>
      <c r="BG20" s="7">
        <v>1</v>
      </c>
      <c r="BH20" s="7">
        <v>1</v>
      </c>
      <c r="BI20" s="7">
        <v>1</v>
      </c>
      <c r="BL20" s="31">
        <f t="shared" si="5"/>
        <v>25.692333333333334</v>
      </c>
      <c r="BM20" s="31">
        <f t="shared" si="6"/>
        <v>11.203166666666666</v>
      </c>
      <c r="BN20" s="31">
        <f t="shared" si="7"/>
        <v>169.24466666666666</v>
      </c>
      <c r="BO20" s="32">
        <f t="shared" si="20"/>
        <v>36.308999999999997</v>
      </c>
      <c r="BP20" s="32">
        <f t="shared" si="21"/>
        <v>14.947706666666667</v>
      </c>
      <c r="BQ20" s="32">
        <f t="shared" si="22"/>
        <v>264.51799999999997</v>
      </c>
      <c r="BT20" s="28"/>
      <c r="BU20" s="28"/>
      <c r="BV20" s="28"/>
      <c r="BX20" s="29"/>
      <c r="BY20" s="29"/>
      <c r="BZ20" s="29"/>
    </row>
    <row r="21" spans="1:78" x14ac:dyDescent="0.45">
      <c r="A21" s="9" t="s">
        <v>35</v>
      </c>
      <c r="B21" s="11">
        <v>44615</v>
      </c>
      <c r="C21" s="11">
        <v>44624</v>
      </c>
      <c r="D21" s="7">
        <v>1</v>
      </c>
      <c r="E21" s="7">
        <v>31</v>
      </c>
      <c r="F21" s="7">
        <v>2</v>
      </c>
      <c r="G21" s="7">
        <v>163</v>
      </c>
      <c r="H21" s="7">
        <v>55</v>
      </c>
      <c r="I21" s="7">
        <v>2</v>
      </c>
      <c r="K21" s="7">
        <v>2</v>
      </c>
      <c r="L21" s="7">
        <v>46.158000000000001</v>
      </c>
      <c r="M21" s="7">
        <v>64.680000000000007</v>
      </c>
      <c r="N21" s="7">
        <v>33.908000000000001</v>
      </c>
      <c r="O21" s="10">
        <f t="shared" si="8"/>
        <v>48.248666666666672</v>
      </c>
      <c r="P21" s="7">
        <v>20.230170000000001</v>
      </c>
      <c r="Q21" s="7">
        <v>22.411719999999999</v>
      </c>
      <c r="R21" s="7">
        <v>13.93937</v>
      </c>
      <c r="S21" s="10">
        <f t="shared" si="9"/>
        <v>18.860420000000001</v>
      </c>
      <c r="T21" s="7">
        <v>255.30500000000001</v>
      </c>
      <c r="U21" s="7">
        <v>258.18299999999999</v>
      </c>
      <c r="V21" s="7">
        <v>157.23599999999999</v>
      </c>
      <c r="W21" s="10">
        <f t="shared" si="10"/>
        <v>223.57466666666667</v>
      </c>
      <c r="X21" s="7">
        <v>1</v>
      </c>
      <c r="Y21" s="7">
        <v>1</v>
      </c>
      <c r="Z21" s="7">
        <v>1</v>
      </c>
      <c r="AA21" s="10">
        <f t="shared" si="11"/>
        <v>1</v>
      </c>
      <c r="AB21" s="7">
        <v>12.62</v>
      </c>
      <c r="AC21" s="7">
        <v>11.52</v>
      </c>
      <c r="AD21" s="7">
        <v>11.28</v>
      </c>
      <c r="AE21" s="10">
        <f t="shared" si="23"/>
        <v>11.806666666666667</v>
      </c>
      <c r="AF21" s="7">
        <v>1</v>
      </c>
      <c r="AG21" s="7">
        <v>1</v>
      </c>
      <c r="AH21" s="7">
        <v>1</v>
      </c>
      <c r="AI21" s="16">
        <v>81.879000000000005</v>
      </c>
      <c r="AJ21" s="7">
        <v>37.043999999999997</v>
      </c>
      <c r="AK21" s="7">
        <v>27.978999999999999</v>
      </c>
      <c r="AL21" s="18">
        <f t="shared" si="0"/>
        <v>48.967333333333329</v>
      </c>
      <c r="AM21" s="7">
        <v>24.84919</v>
      </c>
      <c r="AN21" s="7">
        <v>22.92135</v>
      </c>
      <c r="AO21" s="7">
        <v>19.612410000000001</v>
      </c>
      <c r="AP21" s="14">
        <f t="shared" si="1"/>
        <v>22.460983333333331</v>
      </c>
      <c r="AQ21" s="7">
        <v>303.16000000000003</v>
      </c>
      <c r="AR21" s="7">
        <v>445.13200000000001</v>
      </c>
      <c r="AS21" s="7">
        <v>178.08099999999999</v>
      </c>
      <c r="AT21" s="14">
        <f t="shared" si="2"/>
        <v>308.791</v>
      </c>
      <c r="AU21" s="7">
        <v>1</v>
      </c>
      <c r="AV21" s="7">
        <v>1</v>
      </c>
      <c r="AW21" s="7">
        <v>1</v>
      </c>
      <c r="AX21" s="14">
        <f t="shared" si="3"/>
        <v>1</v>
      </c>
      <c r="AY21" s="7">
        <v>12.2</v>
      </c>
      <c r="AZ21" s="7">
        <v>19.420000000000002</v>
      </c>
      <c r="BA21" s="7">
        <v>9.08</v>
      </c>
      <c r="BB21" s="14">
        <f t="shared" si="19"/>
        <v>13.566666666666668</v>
      </c>
      <c r="BC21" s="7">
        <v>1</v>
      </c>
      <c r="BD21" s="7">
        <v>1</v>
      </c>
      <c r="BE21" s="7">
        <v>1</v>
      </c>
      <c r="BF21" s="7">
        <v>1</v>
      </c>
      <c r="BG21" s="7">
        <v>2</v>
      </c>
      <c r="BH21" s="7" t="s">
        <v>97</v>
      </c>
      <c r="BI21" s="7">
        <v>2</v>
      </c>
      <c r="BL21" s="31">
        <f t="shared" si="5"/>
        <v>48.248666666666672</v>
      </c>
      <c r="BM21" s="31">
        <f t="shared" si="6"/>
        <v>18.860420000000001</v>
      </c>
      <c r="BN21" s="31">
        <f t="shared" si="7"/>
        <v>223.57466666666667</v>
      </c>
      <c r="BO21" s="32">
        <f t="shared" si="20"/>
        <v>48.967333333333329</v>
      </c>
      <c r="BP21" s="32">
        <f t="shared" si="21"/>
        <v>22.460983333333331</v>
      </c>
      <c r="BQ21" s="32">
        <f t="shared" si="22"/>
        <v>308.791</v>
      </c>
      <c r="BT21" s="28"/>
      <c r="BU21" s="28"/>
      <c r="BV21" s="28"/>
      <c r="BX21" s="29"/>
      <c r="BY21" s="29"/>
      <c r="BZ21" s="29"/>
    </row>
    <row r="22" spans="1:78" x14ac:dyDescent="0.45">
      <c r="A22" s="9" t="s">
        <v>36</v>
      </c>
      <c r="B22" s="11">
        <v>44620</v>
      </c>
      <c r="C22" s="11">
        <v>44628</v>
      </c>
      <c r="D22" s="7">
        <v>2</v>
      </c>
      <c r="E22" s="7">
        <v>30</v>
      </c>
      <c r="F22" s="7">
        <v>1</v>
      </c>
      <c r="G22" s="7">
        <v>180</v>
      </c>
      <c r="H22" s="7">
        <v>83</v>
      </c>
      <c r="I22" s="7">
        <v>2</v>
      </c>
      <c r="K22" s="7">
        <v>2</v>
      </c>
      <c r="L22" s="7">
        <v>47.383000000000003</v>
      </c>
      <c r="M22" s="7">
        <v>36.456000000000003</v>
      </c>
      <c r="N22" s="7">
        <v>29.498000000000001</v>
      </c>
      <c r="O22" s="10">
        <f t="shared" si="8"/>
        <v>37.779000000000003</v>
      </c>
      <c r="P22" s="7">
        <v>20.3504</v>
      </c>
      <c r="Q22" s="7">
        <v>18.354579999999999</v>
      </c>
      <c r="R22" s="7">
        <v>18.16122</v>
      </c>
      <c r="S22" s="10">
        <f t="shared" si="9"/>
        <v>18.955400000000001</v>
      </c>
      <c r="T22" s="7">
        <v>255.19399999999999</v>
      </c>
      <c r="U22" s="7">
        <v>231.63499999999999</v>
      </c>
      <c r="V22" s="7">
        <v>300.387</v>
      </c>
      <c r="W22" s="10">
        <f t="shared" si="10"/>
        <v>262.40533333333332</v>
      </c>
      <c r="X22" s="7">
        <v>1</v>
      </c>
      <c r="Y22" s="7">
        <v>1</v>
      </c>
      <c r="Z22" s="7">
        <v>1</v>
      </c>
      <c r="AA22" s="10">
        <f t="shared" si="11"/>
        <v>1</v>
      </c>
      <c r="AB22" s="7">
        <v>12.54</v>
      </c>
      <c r="AC22" s="7">
        <v>12.62</v>
      </c>
      <c r="AD22" s="7">
        <v>16.54</v>
      </c>
      <c r="AE22" s="10">
        <f t="shared" si="23"/>
        <v>13.899999999999999</v>
      </c>
      <c r="AF22" s="7">
        <v>1</v>
      </c>
      <c r="AG22" s="7">
        <v>1</v>
      </c>
      <c r="AH22" s="7">
        <v>1</v>
      </c>
      <c r="AI22" s="16">
        <v>60.857999999999997</v>
      </c>
      <c r="AJ22" s="7">
        <v>45.962000000000003</v>
      </c>
      <c r="AK22" s="7">
        <v>28.812000000000001</v>
      </c>
      <c r="AL22" s="18">
        <f t="shared" si="0"/>
        <v>45.210666666666668</v>
      </c>
      <c r="AM22" s="7">
        <v>17.890599999999999</v>
      </c>
      <c r="AN22" s="7">
        <v>23.435140000000001</v>
      </c>
      <c r="AO22" s="7">
        <v>14.18432</v>
      </c>
      <c r="AP22" s="14">
        <f t="shared" si="1"/>
        <v>18.503353333333333</v>
      </c>
      <c r="AQ22" s="7">
        <v>309.86500000000001</v>
      </c>
      <c r="AR22" s="7">
        <v>368.86900000000003</v>
      </c>
      <c r="AS22" s="7">
        <v>158.58099999999999</v>
      </c>
      <c r="AT22" s="14">
        <f t="shared" si="2"/>
        <v>279.10500000000002</v>
      </c>
      <c r="AU22" s="7">
        <v>1</v>
      </c>
      <c r="AV22" s="7">
        <v>1</v>
      </c>
      <c r="AW22" s="7">
        <v>1</v>
      </c>
      <c r="AX22" s="14">
        <f t="shared" si="3"/>
        <v>1</v>
      </c>
      <c r="AY22" s="7">
        <v>17.32</v>
      </c>
      <c r="AZ22" s="7">
        <v>15.74</v>
      </c>
      <c r="BA22" s="7">
        <v>11.18</v>
      </c>
      <c r="BB22" s="14">
        <f t="shared" si="19"/>
        <v>14.746666666666668</v>
      </c>
      <c r="BC22" s="7">
        <v>1</v>
      </c>
      <c r="BD22" s="7">
        <v>1</v>
      </c>
      <c r="BE22" s="7">
        <v>1</v>
      </c>
      <c r="BF22" s="7" t="s">
        <v>97</v>
      </c>
      <c r="BG22" s="7">
        <v>2</v>
      </c>
      <c r="BH22" s="7" t="s">
        <v>97</v>
      </c>
      <c r="BI22" s="7">
        <v>2</v>
      </c>
      <c r="BL22" s="31">
        <f t="shared" si="5"/>
        <v>37.779000000000003</v>
      </c>
      <c r="BM22" s="31">
        <f t="shared" si="6"/>
        <v>18.955400000000001</v>
      </c>
      <c r="BN22" s="31">
        <f t="shared" si="7"/>
        <v>262.40533333333332</v>
      </c>
      <c r="BO22" s="32">
        <f t="shared" si="20"/>
        <v>45.210666666666668</v>
      </c>
      <c r="BP22" s="32">
        <f t="shared" si="21"/>
        <v>18.503353333333333</v>
      </c>
      <c r="BQ22" s="32">
        <f t="shared" si="22"/>
        <v>279.10500000000002</v>
      </c>
      <c r="BT22" s="28"/>
      <c r="BU22" s="28"/>
      <c r="BV22" s="28"/>
      <c r="BX22" s="29"/>
      <c r="BY22" s="29"/>
      <c r="BZ22" s="29"/>
    </row>
    <row r="23" spans="1:78" x14ac:dyDescent="0.45">
      <c r="A23" s="9" t="s">
        <v>37</v>
      </c>
      <c r="B23" s="11">
        <v>44616</v>
      </c>
      <c r="D23" s="7">
        <v>2</v>
      </c>
      <c r="E23" s="7">
        <v>29</v>
      </c>
      <c r="F23" s="7">
        <v>2</v>
      </c>
      <c r="G23" s="7">
        <v>167</v>
      </c>
      <c r="H23" s="7">
        <v>51</v>
      </c>
      <c r="I23" s="7">
        <v>2</v>
      </c>
      <c r="K23" s="7">
        <v>2</v>
      </c>
      <c r="O23" s="10" t="e">
        <f t="shared" si="8"/>
        <v>#DIV/0!</v>
      </c>
      <c r="S23" s="10" t="e">
        <f t="shared" si="9"/>
        <v>#DIV/0!</v>
      </c>
      <c r="W23" s="10" t="e">
        <f t="shared" si="10"/>
        <v>#DIV/0!</v>
      </c>
      <c r="AA23" s="10" t="e">
        <f t="shared" si="11"/>
        <v>#DIV/0!</v>
      </c>
      <c r="AE23" s="10" t="e">
        <f t="shared" si="23"/>
        <v>#DIV/0!</v>
      </c>
      <c r="AI23" s="16">
        <v>19.698</v>
      </c>
      <c r="AJ23" s="7">
        <v>41.258000000000003</v>
      </c>
      <c r="AK23" s="7">
        <v>23.617999999999999</v>
      </c>
      <c r="AL23" s="18">
        <f t="shared" si="0"/>
        <v>28.191333333333333</v>
      </c>
      <c r="AM23" s="7">
        <v>12.22636</v>
      </c>
      <c r="AN23" s="7">
        <v>14.218070000000001</v>
      </c>
      <c r="AO23" s="7">
        <v>10.49689</v>
      </c>
      <c r="AP23" s="14">
        <f t="shared" si="1"/>
        <v>12.313773333333335</v>
      </c>
      <c r="AQ23" s="7">
        <v>125.687</v>
      </c>
      <c r="AR23" s="7">
        <v>143.31800000000001</v>
      </c>
      <c r="AS23" s="7">
        <v>160.602</v>
      </c>
      <c r="AT23" s="14">
        <f t="shared" si="2"/>
        <v>143.20233333333331</v>
      </c>
      <c r="AU23" s="7">
        <v>1</v>
      </c>
      <c r="AV23" s="7">
        <v>1</v>
      </c>
      <c r="AW23" s="7">
        <v>1</v>
      </c>
      <c r="AX23" s="14">
        <f t="shared" si="3"/>
        <v>1</v>
      </c>
      <c r="AY23" s="7">
        <v>10.28</v>
      </c>
      <c r="AZ23" s="7">
        <v>10.08</v>
      </c>
      <c r="BA23" s="7">
        <v>15.3</v>
      </c>
      <c r="BB23" s="14">
        <f t="shared" si="19"/>
        <v>11.886666666666665</v>
      </c>
      <c r="BC23" s="7">
        <v>1</v>
      </c>
      <c r="BD23" s="7">
        <v>1</v>
      </c>
      <c r="BE23" s="7">
        <v>1</v>
      </c>
      <c r="BH23" s="7" t="s">
        <v>97</v>
      </c>
      <c r="BI23" s="7">
        <v>2</v>
      </c>
      <c r="BL23" s="31" t="e">
        <f t="shared" si="5"/>
        <v>#DIV/0!</v>
      </c>
      <c r="BM23" s="31" t="e">
        <f t="shared" si="6"/>
        <v>#DIV/0!</v>
      </c>
      <c r="BN23" s="31" t="e">
        <f t="shared" si="7"/>
        <v>#DIV/0!</v>
      </c>
      <c r="BO23" s="32">
        <f t="shared" si="20"/>
        <v>28.191333333333333</v>
      </c>
      <c r="BP23" s="32">
        <f t="shared" si="21"/>
        <v>12.313773333333335</v>
      </c>
      <c r="BQ23" s="32">
        <f t="shared" si="22"/>
        <v>143.20233333333331</v>
      </c>
    </row>
    <row r="24" spans="1:78" x14ac:dyDescent="0.45">
      <c r="A24" s="9" t="s">
        <v>38</v>
      </c>
      <c r="B24" s="11">
        <v>44593</v>
      </c>
      <c r="C24" s="11">
        <v>44635</v>
      </c>
      <c r="D24" s="7">
        <v>2</v>
      </c>
      <c r="E24" s="7">
        <v>31</v>
      </c>
      <c r="F24" s="7">
        <v>1</v>
      </c>
      <c r="G24" s="7">
        <v>175</v>
      </c>
      <c r="H24" s="7">
        <v>75</v>
      </c>
      <c r="I24" s="7">
        <v>2</v>
      </c>
      <c r="J24" s="7">
        <v>200</v>
      </c>
      <c r="K24" s="7">
        <v>1</v>
      </c>
      <c r="L24" s="7">
        <v>25.872</v>
      </c>
      <c r="M24" s="7">
        <v>28.469000000000001</v>
      </c>
      <c r="N24" s="7">
        <v>20.58</v>
      </c>
      <c r="O24" s="10">
        <f t="shared" si="8"/>
        <v>24.973666666666663</v>
      </c>
      <c r="P24" s="7">
        <v>16.08511</v>
      </c>
      <c r="Q24" s="7">
        <v>17.8795</v>
      </c>
      <c r="R24" s="7">
        <v>12.33244</v>
      </c>
      <c r="S24" s="10">
        <f t="shared" si="9"/>
        <v>15.43235</v>
      </c>
      <c r="T24" s="7">
        <v>287.27999999999997</v>
      </c>
      <c r="U24" s="7">
        <v>324.69200000000001</v>
      </c>
      <c r="V24" s="7">
        <v>172.40799999999999</v>
      </c>
      <c r="W24" s="10">
        <f t="shared" si="10"/>
        <v>261.45999999999998</v>
      </c>
      <c r="X24" s="7">
        <v>1</v>
      </c>
      <c r="Y24" s="7">
        <v>1</v>
      </c>
      <c r="Z24" s="7">
        <v>1</v>
      </c>
      <c r="AA24" s="10">
        <f t="shared" si="11"/>
        <v>1</v>
      </c>
      <c r="AB24" s="7">
        <v>17.86</v>
      </c>
      <c r="AC24" s="7">
        <v>18.16</v>
      </c>
      <c r="AD24" s="7">
        <v>13.98</v>
      </c>
      <c r="AE24" s="10">
        <f t="shared" si="23"/>
        <v>16.666666666666668</v>
      </c>
      <c r="AF24" s="7">
        <v>1</v>
      </c>
      <c r="AG24" s="7">
        <v>1</v>
      </c>
      <c r="AH24" s="7">
        <v>1</v>
      </c>
      <c r="AI24" s="16">
        <v>33.761000000000003</v>
      </c>
      <c r="AJ24" s="7">
        <v>39.640999999999998</v>
      </c>
      <c r="AK24" s="7">
        <v>51.890999999999998</v>
      </c>
      <c r="AL24" s="18">
        <f t="shared" si="0"/>
        <v>41.764333333333333</v>
      </c>
      <c r="AM24" s="7">
        <v>18.633040000000001</v>
      </c>
      <c r="AN24" s="7">
        <v>23.3856</v>
      </c>
      <c r="AO24" s="7">
        <v>19.318159999999999</v>
      </c>
      <c r="AP24" s="14">
        <f t="shared" si="1"/>
        <v>20.445600000000002</v>
      </c>
      <c r="AQ24" s="7">
        <v>329.05900000000003</v>
      </c>
      <c r="AR24" s="7">
        <v>1044.4010000000001</v>
      </c>
      <c r="AS24" s="7">
        <v>380.303</v>
      </c>
      <c r="AT24" s="14">
        <f t="shared" si="2"/>
        <v>584.58766666666668</v>
      </c>
      <c r="AU24" s="7">
        <v>1</v>
      </c>
      <c r="AV24" s="7">
        <v>1</v>
      </c>
      <c r="AW24" s="7">
        <v>1</v>
      </c>
      <c r="AX24" s="14">
        <f t="shared" si="3"/>
        <v>1</v>
      </c>
      <c r="AY24" s="7">
        <v>17.66</v>
      </c>
      <c r="AZ24" s="7">
        <v>44.66</v>
      </c>
      <c r="BA24" s="7">
        <v>19.72</v>
      </c>
      <c r="BB24" s="14">
        <f t="shared" si="19"/>
        <v>27.346666666666664</v>
      </c>
      <c r="BC24" s="7">
        <v>1</v>
      </c>
      <c r="BD24" s="7">
        <v>1</v>
      </c>
      <c r="BE24" s="7">
        <v>1</v>
      </c>
      <c r="BF24" s="7" t="s">
        <v>97</v>
      </c>
      <c r="BG24" s="7">
        <v>3</v>
      </c>
      <c r="BH24" s="7" t="s">
        <v>97</v>
      </c>
      <c r="BI24" s="7">
        <v>2</v>
      </c>
      <c r="BL24" s="31">
        <f t="shared" si="5"/>
        <v>24.973666666666663</v>
      </c>
      <c r="BM24" s="31">
        <f t="shared" si="6"/>
        <v>15.43235</v>
      </c>
      <c r="BN24" s="31">
        <f t="shared" si="7"/>
        <v>261.45999999999998</v>
      </c>
      <c r="BO24" s="32">
        <f t="shared" si="20"/>
        <v>41.764333333333333</v>
      </c>
      <c r="BP24" s="32">
        <f t="shared" si="21"/>
        <v>20.445600000000002</v>
      </c>
      <c r="BQ24" s="32">
        <f t="shared" si="22"/>
        <v>584.58766666666668</v>
      </c>
      <c r="BT24" s="28"/>
      <c r="BU24" s="28"/>
      <c r="BV24" s="28"/>
      <c r="BX24" s="29"/>
      <c r="BY24" s="29"/>
      <c r="BZ24" s="29"/>
    </row>
    <row r="25" spans="1:78" x14ac:dyDescent="0.45">
      <c r="A25" s="9" t="s">
        <v>39</v>
      </c>
      <c r="B25" s="11">
        <v>44600</v>
      </c>
      <c r="C25" s="11"/>
      <c r="D25" s="7">
        <v>1</v>
      </c>
      <c r="E25" s="7">
        <v>26</v>
      </c>
      <c r="F25" s="7">
        <v>2</v>
      </c>
      <c r="G25" s="7">
        <v>161</v>
      </c>
      <c r="H25" s="7">
        <v>57</v>
      </c>
      <c r="I25" s="7">
        <v>2</v>
      </c>
      <c r="K25" s="7">
        <v>1</v>
      </c>
      <c r="L25" s="7">
        <v>37.975000000000001</v>
      </c>
      <c r="M25" s="7">
        <v>38.268999999999998</v>
      </c>
      <c r="N25" s="7">
        <v>46.844000000000001</v>
      </c>
      <c r="O25" s="10">
        <f t="shared" si="8"/>
        <v>41.029333333333334</v>
      </c>
      <c r="P25" s="7">
        <v>18.925750000000001</v>
      </c>
      <c r="Q25" s="7">
        <v>21.93646</v>
      </c>
      <c r="R25" s="7">
        <v>21.32161</v>
      </c>
      <c r="S25" s="10">
        <f t="shared" si="9"/>
        <v>20.72794</v>
      </c>
      <c r="T25" s="7">
        <v>157.84100000000001</v>
      </c>
      <c r="U25" s="7">
        <v>244.81100000000001</v>
      </c>
      <c r="V25" s="7">
        <v>145.41300000000001</v>
      </c>
      <c r="W25" s="10">
        <f t="shared" si="10"/>
        <v>182.68833333333336</v>
      </c>
      <c r="X25" s="7">
        <v>1</v>
      </c>
      <c r="Y25" s="7">
        <v>1</v>
      </c>
      <c r="Z25" s="7">
        <v>1</v>
      </c>
      <c r="AA25" s="10">
        <f t="shared" si="11"/>
        <v>1</v>
      </c>
      <c r="AB25" s="7">
        <v>8.34</v>
      </c>
      <c r="AC25" s="7">
        <v>11.16</v>
      </c>
      <c r="AD25" s="7">
        <v>6.82</v>
      </c>
      <c r="AE25" s="10">
        <f t="shared" si="23"/>
        <v>8.7733333333333334</v>
      </c>
      <c r="AF25" s="7">
        <v>1</v>
      </c>
      <c r="AG25" s="7">
        <v>1</v>
      </c>
      <c r="AH25" s="7">
        <v>1</v>
      </c>
      <c r="AI25" s="16">
        <v>21.186</v>
      </c>
      <c r="AJ25" s="7">
        <v>34.496000000000002</v>
      </c>
      <c r="AK25" s="7">
        <v>31.997</v>
      </c>
      <c r="AL25" s="18">
        <f t="shared" si="0"/>
        <v>29.226333333333333</v>
      </c>
      <c r="AM25" s="7">
        <v>13.238939999999999</v>
      </c>
      <c r="AN25" s="7">
        <v>11.892429999999999</v>
      </c>
      <c r="AO25" s="7">
        <v>15.14669</v>
      </c>
      <c r="AP25" s="14">
        <f t="shared" si="1"/>
        <v>13.426019999999999</v>
      </c>
      <c r="AQ25" s="7">
        <v>165.48699999999999</v>
      </c>
      <c r="AR25" s="7">
        <v>116.78400000000001</v>
      </c>
      <c r="AS25" s="7">
        <v>135.714</v>
      </c>
      <c r="AT25" s="14">
        <f t="shared" si="2"/>
        <v>139.32833333333335</v>
      </c>
      <c r="AU25" s="7">
        <v>1</v>
      </c>
      <c r="AV25" s="7">
        <v>1</v>
      </c>
      <c r="AW25" s="7">
        <v>1</v>
      </c>
      <c r="AX25" s="14">
        <f t="shared" si="3"/>
        <v>1</v>
      </c>
      <c r="AY25" s="7">
        <v>12.5</v>
      </c>
      <c r="AZ25" s="7">
        <v>9.82</v>
      </c>
      <c r="BA25" s="7">
        <v>8.9600000000000009</v>
      </c>
      <c r="BB25" s="14">
        <f t="shared" si="19"/>
        <v>10.426666666666668</v>
      </c>
      <c r="BC25" s="7">
        <v>1</v>
      </c>
      <c r="BD25" s="7">
        <v>1</v>
      </c>
      <c r="BE25" s="7">
        <v>1</v>
      </c>
      <c r="BF25" s="7" t="s">
        <v>97</v>
      </c>
      <c r="BG25" s="7">
        <v>2</v>
      </c>
      <c r="BH25" s="7">
        <v>1</v>
      </c>
      <c r="BI25" s="7">
        <v>1</v>
      </c>
      <c r="BL25" s="31">
        <f t="shared" si="5"/>
        <v>41.029333333333334</v>
      </c>
      <c r="BM25" s="31">
        <f t="shared" si="6"/>
        <v>20.72794</v>
      </c>
      <c r="BN25" s="31">
        <f t="shared" si="7"/>
        <v>182.68833333333336</v>
      </c>
      <c r="BO25" s="32">
        <f t="shared" si="20"/>
        <v>29.226333333333333</v>
      </c>
      <c r="BP25" s="32">
        <f t="shared" si="21"/>
        <v>13.426019999999999</v>
      </c>
      <c r="BQ25" s="32">
        <f t="shared" si="22"/>
        <v>139.32833333333335</v>
      </c>
      <c r="BT25" s="28"/>
      <c r="BU25" s="28"/>
      <c r="BV25" s="28"/>
      <c r="BX25" s="29"/>
      <c r="BY25" s="29"/>
      <c r="BZ25" s="29"/>
    </row>
    <row r="26" spans="1:78" x14ac:dyDescent="0.45">
      <c r="A26" s="9" t="s">
        <v>40</v>
      </c>
      <c r="B26" s="11">
        <v>44600</v>
      </c>
      <c r="C26" s="11">
        <v>44635</v>
      </c>
      <c r="D26" s="7">
        <v>2</v>
      </c>
      <c r="E26" s="7">
        <v>33</v>
      </c>
      <c r="F26" s="7">
        <v>1</v>
      </c>
      <c r="G26" s="7">
        <v>166</v>
      </c>
      <c r="H26" s="7">
        <v>73</v>
      </c>
      <c r="I26" s="7">
        <v>2</v>
      </c>
      <c r="K26" s="7">
        <v>1</v>
      </c>
      <c r="L26" s="7">
        <v>46.697000000000003</v>
      </c>
      <c r="M26" s="7">
        <v>42.679000000000002</v>
      </c>
      <c r="N26" s="7">
        <v>34.250999999999998</v>
      </c>
      <c r="O26" s="10">
        <f t="shared" si="8"/>
        <v>41.209000000000003</v>
      </c>
      <c r="P26" s="7">
        <v>25.760490000000001</v>
      </c>
      <c r="Q26" s="7">
        <v>20.26699</v>
      </c>
      <c r="R26" s="7">
        <v>19.537210000000002</v>
      </c>
      <c r="S26" s="10">
        <f t="shared" si="9"/>
        <v>21.854896666666665</v>
      </c>
      <c r="T26" s="7">
        <v>416.80500000000001</v>
      </c>
      <c r="U26" s="7">
        <v>370.88600000000002</v>
      </c>
      <c r="V26" s="7">
        <v>366.51799999999997</v>
      </c>
      <c r="W26" s="10">
        <f t="shared" si="10"/>
        <v>384.73633333333333</v>
      </c>
      <c r="X26" s="7">
        <v>1</v>
      </c>
      <c r="Y26" s="7">
        <v>1</v>
      </c>
      <c r="Z26" s="7">
        <v>1</v>
      </c>
      <c r="AA26" s="10">
        <f t="shared" si="11"/>
        <v>1</v>
      </c>
      <c r="AB26" s="7">
        <v>16.18</v>
      </c>
      <c r="AC26" s="7">
        <v>18.3</v>
      </c>
      <c r="AD26" s="7">
        <v>18.760000000000002</v>
      </c>
      <c r="AE26" s="10">
        <f t="shared" si="23"/>
        <v>17.74666666666667</v>
      </c>
      <c r="AF26" s="7">
        <v>1</v>
      </c>
      <c r="AG26" s="7">
        <v>1</v>
      </c>
      <c r="AH26" s="7">
        <v>1</v>
      </c>
      <c r="AI26" s="16">
        <v>53.753</v>
      </c>
      <c r="AJ26" s="7">
        <v>20.481999999999999</v>
      </c>
      <c r="AK26" s="7">
        <v>42.482999999999997</v>
      </c>
      <c r="AL26" s="18">
        <f t="shared" si="0"/>
        <v>38.905999999999999</v>
      </c>
      <c r="AM26" s="7">
        <v>21.197130000000001</v>
      </c>
      <c r="AN26" s="7">
        <v>10.181789999999999</v>
      </c>
      <c r="AO26" s="7">
        <v>19.682020000000001</v>
      </c>
      <c r="AP26" s="14">
        <f t="shared" si="1"/>
        <v>17.020313333333334</v>
      </c>
      <c r="AQ26" s="7">
        <v>434.96499999999997</v>
      </c>
      <c r="AR26" s="7">
        <v>184.69800000000001</v>
      </c>
      <c r="AS26" s="7">
        <v>325.93400000000003</v>
      </c>
      <c r="AT26" s="14">
        <f t="shared" si="2"/>
        <v>315.19900000000001</v>
      </c>
      <c r="AU26" s="7">
        <v>1</v>
      </c>
      <c r="AV26" s="7">
        <v>1</v>
      </c>
      <c r="AW26" s="7">
        <v>1</v>
      </c>
      <c r="AX26" s="14">
        <f t="shared" si="3"/>
        <v>1</v>
      </c>
      <c r="AY26" s="7">
        <v>20.52</v>
      </c>
      <c r="AZ26" s="7">
        <v>18.14</v>
      </c>
      <c r="BA26" s="7">
        <v>16.559999999999999</v>
      </c>
      <c r="BB26" s="14">
        <f t="shared" si="19"/>
        <v>18.406666666666666</v>
      </c>
      <c r="BC26" s="7">
        <v>1</v>
      </c>
      <c r="BD26" s="7">
        <v>1</v>
      </c>
      <c r="BE26" s="7">
        <v>1</v>
      </c>
      <c r="BF26" s="7" t="s">
        <v>110</v>
      </c>
      <c r="BG26" s="7">
        <v>3</v>
      </c>
      <c r="BH26" s="7" t="s">
        <v>97</v>
      </c>
      <c r="BI26" s="7">
        <v>1</v>
      </c>
      <c r="BL26" s="31">
        <f t="shared" si="5"/>
        <v>41.209000000000003</v>
      </c>
      <c r="BM26" s="31">
        <f t="shared" si="6"/>
        <v>21.854896666666665</v>
      </c>
      <c r="BN26" s="31">
        <f t="shared" si="7"/>
        <v>384.73633333333333</v>
      </c>
      <c r="BO26" s="32">
        <f t="shared" si="20"/>
        <v>38.905999999999999</v>
      </c>
      <c r="BP26" s="32">
        <f t="shared" si="21"/>
        <v>17.020313333333334</v>
      </c>
      <c r="BQ26" s="32">
        <f t="shared" si="22"/>
        <v>315.19900000000001</v>
      </c>
      <c r="BT26" s="28"/>
      <c r="BU26" s="28"/>
      <c r="BV26" s="28"/>
      <c r="BX26" s="29"/>
      <c r="BY26" s="29"/>
      <c r="BZ26" s="29"/>
    </row>
    <row r="27" spans="1:78" x14ac:dyDescent="0.45">
      <c r="A27" s="9" t="s">
        <v>41</v>
      </c>
      <c r="B27" s="11">
        <v>44598</v>
      </c>
      <c r="C27" s="11"/>
      <c r="D27" s="7">
        <v>1</v>
      </c>
      <c r="E27" s="7">
        <v>31</v>
      </c>
      <c r="F27" s="7">
        <v>2</v>
      </c>
      <c r="G27" s="7">
        <v>161</v>
      </c>
      <c r="H27" s="7">
        <v>53</v>
      </c>
      <c r="I27" s="7">
        <v>2</v>
      </c>
      <c r="K27" s="7">
        <v>1</v>
      </c>
      <c r="L27" s="7">
        <v>38.563000000000002</v>
      </c>
      <c r="M27" s="7">
        <v>32.83</v>
      </c>
      <c r="N27" s="7">
        <v>31.654</v>
      </c>
      <c r="O27" s="10">
        <f t="shared" si="8"/>
        <v>34.348999999999997</v>
      </c>
      <c r="P27" s="7">
        <v>22.291589999999999</v>
      </c>
      <c r="Q27" s="7">
        <v>19.82292</v>
      </c>
      <c r="R27" s="7">
        <v>18.26773</v>
      </c>
      <c r="S27" s="10">
        <f t="shared" si="9"/>
        <v>20.127413333333333</v>
      </c>
      <c r="T27" s="7">
        <v>275.07799999999997</v>
      </c>
      <c r="U27" s="7">
        <v>244.61500000000001</v>
      </c>
      <c r="V27" s="7">
        <v>229.80799999999999</v>
      </c>
      <c r="W27" s="10">
        <f t="shared" si="10"/>
        <v>249.83366666666666</v>
      </c>
      <c r="X27" s="7">
        <v>1</v>
      </c>
      <c r="Y27" s="7">
        <v>1</v>
      </c>
      <c r="Z27" s="7">
        <v>1</v>
      </c>
      <c r="AA27" s="10">
        <f t="shared" si="11"/>
        <v>1</v>
      </c>
      <c r="AB27" s="7">
        <v>12.34</v>
      </c>
      <c r="AC27" s="7">
        <v>12.34</v>
      </c>
      <c r="AD27" s="7">
        <v>12.58</v>
      </c>
      <c r="AE27" s="10">
        <f t="shared" si="23"/>
        <v>12.42</v>
      </c>
      <c r="AF27" s="7">
        <v>1</v>
      </c>
      <c r="AG27" s="7">
        <v>1</v>
      </c>
      <c r="AH27" s="7">
        <v>1</v>
      </c>
      <c r="AI27" s="16">
        <v>24.01</v>
      </c>
      <c r="AJ27" s="7">
        <v>28.861000000000001</v>
      </c>
      <c r="AK27" s="7">
        <v>32.780999999999999</v>
      </c>
      <c r="AL27" s="18">
        <f t="shared" si="0"/>
        <v>28.550666666666668</v>
      </c>
      <c r="AM27" s="7">
        <v>13.146380000000001</v>
      </c>
      <c r="AN27" s="7">
        <v>20.483699999999999</v>
      </c>
      <c r="AO27" s="7">
        <v>18.241019999999999</v>
      </c>
      <c r="AP27" s="14">
        <f t="shared" si="1"/>
        <v>17.290366666666667</v>
      </c>
      <c r="AQ27" s="7">
        <v>184.57499999999999</v>
      </c>
      <c r="AR27" s="7">
        <v>401.89</v>
      </c>
      <c r="AS27" s="7">
        <v>253.91499999999999</v>
      </c>
      <c r="AT27" s="14">
        <f t="shared" si="2"/>
        <v>280.12666666666661</v>
      </c>
      <c r="AU27" s="7">
        <v>1</v>
      </c>
      <c r="AV27" s="7">
        <v>1</v>
      </c>
      <c r="AW27" s="7">
        <v>1</v>
      </c>
      <c r="AX27" s="14">
        <f t="shared" si="3"/>
        <v>1</v>
      </c>
      <c r="AY27" s="7">
        <v>14.04</v>
      </c>
      <c r="AZ27" s="7">
        <v>19.62</v>
      </c>
      <c r="BA27" s="7">
        <v>13.92</v>
      </c>
      <c r="BB27" s="14">
        <f t="shared" si="19"/>
        <v>15.86</v>
      </c>
      <c r="BC27" s="7">
        <v>1</v>
      </c>
      <c r="BD27" s="7">
        <v>1</v>
      </c>
      <c r="BE27" s="7">
        <v>1</v>
      </c>
      <c r="BF27" s="7" t="s">
        <v>97</v>
      </c>
      <c r="BG27" s="7">
        <v>1</v>
      </c>
      <c r="BH27" s="7" t="s">
        <v>104</v>
      </c>
      <c r="BI27" s="7">
        <v>2</v>
      </c>
      <c r="BL27" s="31">
        <f t="shared" si="5"/>
        <v>34.348999999999997</v>
      </c>
      <c r="BM27" s="31">
        <f t="shared" si="6"/>
        <v>20.127413333333333</v>
      </c>
      <c r="BN27" s="31">
        <f t="shared" si="7"/>
        <v>249.83366666666666</v>
      </c>
      <c r="BO27" s="32">
        <f t="shared" si="20"/>
        <v>28.550666666666668</v>
      </c>
      <c r="BP27" s="32">
        <f t="shared" si="21"/>
        <v>17.290366666666667</v>
      </c>
      <c r="BQ27" s="32">
        <f t="shared" si="22"/>
        <v>280.12666666666661</v>
      </c>
      <c r="BT27" s="28"/>
      <c r="BU27" s="28"/>
      <c r="BV27" s="28"/>
      <c r="BX27" s="29"/>
      <c r="BY27" s="29"/>
      <c r="BZ27" s="29"/>
    </row>
    <row r="28" spans="1:78" x14ac:dyDescent="0.45">
      <c r="A28" s="9" t="s">
        <v>42</v>
      </c>
      <c r="B28" s="11">
        <v>44635</v>
      </c>
      <c r="D28" s="7">
        <v>2</v>
      </c>
      <c r="E28" s="7">
        <v>26</v>
      </c>
      <c r="F28" s="7">
        <v>2</v>
      </c>
      <c r="G28" s="7">
        <v>165</v>
      </c>
      <c r="H28" s="7">
        <v>50</v>
      </c>
      <c r="I28" s="7">
        <v>2</v>
      </c>
      <c r="K28" s="7">
        <v>1</v>
      </c>
      <c r="O28" s="10" t="e">
        <f t="shared" si="8"/>
        <v>#DIV/0!</v>
      </c>
      <c r="S28" s="10" t="e">
        <f t="shared" si="9"/>
        <v>#DIV/0!</v>
      </c>
      <c r="W28" s="10" t="e">
        <f t="shared" si="10"/>
        <v>#DIV/0!</v>
      </c>
      <c r="AA28" s="10" t="e">
        <f t="shared" si="11"/>
        <v>#DIV/0!</v>
      </c>
      <c r="AE28" s="10" t="e">
        <f t="shared" si="23"/>
        <v>#DIV/0!</v>
      </c>
      <c r="AI28" s="16">
        <v>23.324000000000002</v>
      </c>
      <c r="AJ28" s="7">
        <v>34.838999999999999</v>
      </c>
      <c r="AK28" s="7">
        <v>32.340000000000003</v>
      </c>
      <c r="AL28" s="18">
        <f t="shared" si="0"/>
        <v>30.167666666666666</v>
      </c>
      <c r="AM28" s="7">
        <v>8.9892959999999995</v>
      </c>
      <c r="AN28" s="7">
        <v>15.081</v>
      </c>
      <c r="AO28" s="7">
        <v>14.31268</v>
      </c>
      <c r="AP28" s="14">
        <f t="shared" si="1"/>
        <v>12.794325333333333</v>
      </c>
      <c r="AQ28" s="7">
        <v>173.85300000000001</v>
      </c>
      <c r="AR28" s="7">
        <v>362.84899999999999</v>
      </c>
      <c r="AS28" s="7">
        <v>239.59399999999999</v>
      </c>
      <c r="AT28" s="14">
        <f t="shared" si="2"/>
        <v>258.76533333333333</v>
      </c>
      <c r="AU28" s="7">
        <v>1</v>
      </c>
      <c r="AV28" s="7">
        <v>1</v>
      </c>
      <c r="AW28" s="7">
        <v>1</v>
      </c>
      <c r="AX28" s="14">
        <f t="shared" si="3"/>
        <v>1</v>
      </c>
      <c r="AY28" s="7">
        <v>19.34</v>
      </c>
      <c r="AZ28" s="7">
        <v>24.06</v>
      </c>
      <c r="BA28" s="7">
        <v>16.739999999999998</v>
      </c>
      <c r="BB28" s="14">
        <f t="shared" si="19"/>
        <v>20.046666666666667</v>
      </c>
      <c r="BC28" s="7">
        <v>1</v>
      </c>
      <c r="BD28" s="7">
        <v>1</v>
      </c>
      <c r="BE28" s="7">
        <v>1</v>
      </c>
      <c r="BH28" s="7" t="s">
        <v>97</v>
      </c>
      <c r="BI28" s="7">
        <v>1</v>
      </c>
      <c r="BL28" s="31" t="e">
        <f t="shared" si="5"/>
        <v>#DIV/0!</v>
      </c>
      <c r="BM28" s="31" t="e">
        <f t="shared" si="6"/>
        <v>#DIV/0!</v>
      </c>
      <c r="BN28" s="31" t="e">
        <f t="shared" si="7"/>
        <v>#DIV/0!</v>
      </c>
      <c r="BO28" s="32">
        <f t="shared" si="20"/>
        <v>30.167666666666666</v>
      </c>
      <c r="BP28" s="32">
        <f t="shared" si="21"/>
        <v>12.794325333333333</v>
      </c>
      <c r="BQ28" s="32">
        <f t="shared" si="22"/>
        <v>258.76533333333333</v>
      </c>
    </row>
    <row r="29" spans="1:78" x14ac:dyDescent="0.45">
      <c r="A29" s="9" t="s">
        <v>43</v>
      </c>
      <c r="B29" s="11">
        <v>44593</v>
      </c>
      <c r="C29" s="11">
        <v>44627</v>
      </c>
      <c r="D29" s="7">
        <v>1</v>
      </c>
      <c r="E29" s="7">
        <v>33</v>
      </c>
      <c r="F29" s="7">
        <v>2</v>
      </c>
      <c r="G29" s="7">
        <v>156</v>
      </c>
      <c r="H29" s="7">
        <v>49</v>
      </c>
      <c r="I29" s="7">
        <v>2</v>
      </c>
      <c r="K29" s="7">
        <v>1</v>
      </c>
      <c r="L29" s="7">
        <v>36.505000000000003</v>
      </c>
      <c r="M29" s="7">
        <v>36.701000000000001</v>
      </c>
      <c r="N29" s="7">
        <v>36.652000000000001</v>
      </c>
      <c r="O29" s="10">
        <f>AVERAGE(L29:N29)</f>
        <v>36.619333333333337</v>
      </c>
      <c r="P29" s="7">
        <v>22.203980000000001</v>
      </c>
      <c r="Q29" s="7">
        <v>19.381810000000002</v>
      </c>
      <c r="R29" s="7">
        <v>17.8751</v>
      </c>
      <c r="S29" s="10">
        <f>AVERAGE(P29:R29)</f>
        <v>19.820296666666668</v>
      </c>
      <c r="T29" s="7">
        <v>988.07600000000002</v>
      </c>
      <c r="U29" s="7">
        <v>422.911</v>
      </c>
      <c r="V29" s="7">
        <v>306.02199999999999</v>
      </c>
      <c r="W29" s="10">
        <f>AVERAGE(T29:V29)</f>
        <v>572.3363333333333</v>
      </c>
      <c r="X29" s="7">
        <v>1</v>
      </c>
      <c r="Y29" s="7">
        <v>1</v>
      </c>
      <c r="Z29" s="7">
        <v>1</v>
      </c>
      <c r="AA29" s="10">
        <f>AVERAGE(X29:Z29)</f>
        <v>1</v>
      </c>
      <c r="AB29" s="7">
        <v>44.5</v>
      </c>
      <c r="AC29" s="7">
        <v>21.82</v>
      </c>
      <c r="AD29" s="7">
        <v>17.12</v>
      </c>
      <c r="AE29" s="10">
        <f>AVERAGE(AB29:AD29)</f>
        <v>27.813333333333333</v>
      </c>
      <c r="AF29" s="7">
        <v>1</v>
      </c>
      <c r="AG29" s="7">
        <v>1</v>
      </c>
      <c r="AH29" s="7">
        <v>1</v>
      </c>
      <c r="AI29" s="16">
        <v>35.819000000000003</v>
      </c>
      <c r="AJ29" s="7">
        <v>25.382000000000001</v>
      </c>
      <c r="AK29" s="7">
        <v>24.303999999999998</v>
      </c>
      <c r="AL29" s="18">
        <f>AVERAGE(AI29:AK29)</f>
        <v>28.501666666666669</v>
      </c>
      <c r="AM29" s="7">
        <v>23.389250000000001</v>
      </c>
      <c r="AN29" s="7">
        <v>17.913799999999998</v>
      </c>
      <c r="AO29" s="7">
        <v>15.097849999999999</v>
      </c>
      <c r="AP29" s="14">
        <f>AVERAGE(AM29:AO29)</f>
        <v>18.8003</v>
      </c>
      <c r="AQ29" s="7">
        <v>263.83100000000002</v>
      </c>
      <c r="AR29" s="7">
        <v>281.60500000000002</v>
      </c>
      <c r="AS29" s="7">
        <v>202.31100000000001</v>
      </c>
      <c r="AT29" s="14">
        <f>AVERAGE(AQ29:AS29)</f>
        <v>249.24900000000002</v>
      </c>
      <c r="AU29" s="7">
        <v>1</v>
      </c>
      <c r="AV29" s="7">
        <v>1</v>
      </c>
      <c r="AW29" s="7">
        <v>1</v>
      </c>
      <c r="AX29" s="14">
        <f>AVERAGE(AU29:AW29)</f>
        <v>1</v>
      </c>
      <c r="AY29" s="7">
        <v>11.28</v>
      </c>
      <c r="AZ29" s="7">
        <v>15.72</v>
      </c>
      <c r="BA29" s="7">
        <v>13.4</v>
      </c>
      <c r="BB29" s="14">
        <f>AVERAGE(AY29:BA29)</f>
        <v>13.466666666666667</v>
      </c>
      <c r="BC29" s="7">
        <v>1</v>
      </c>
      <c r="BD29" s="7">
        <v>1</v>
      </c>
      <c r="BE29" s="7">
        <v>1</v>
      </c>
      <c r="BF29" s="7">
        <v>1</v>
      </c>
      <c r="BG29" s="7">
        <v>1</v>
      </c>
      <c r="BH29" s="7" t="s">
        <v>97</v>
      </c>
      <c r="BI29" s="7">
        <v>2</v>
      </c>
      <c r="BL29" s="31">
        <f t="shared" si="5"/>
        <v>36.619333333333337</v>
      </c>
      <c r="BM29" s="31">
        <f t="shared" si="6"/>
        <v>19.820296666666668</v>
      </c>
      <c r="BN29" s="31">
        <f t="shared" si="7"/>
        <v>572.3363333333333</v>
      </c>
      <c r="BO29" s="32">
        <f t="shared" si="20"/>
        <v>28.501666666666669</v>
      </c>
      <c r="BP29" s="32">
        <f t="shared" si="21"/>
        <v>18.8003</v>
      </c>
      <c r="BQ29" s="32">
        <f t="shared" si="22"/>
        <v>249.24900000000002</v>
      </c>
      <c r="BT29" s="28"/>
      <c r="BU29" s="28"/>
      <c r="BV29" s="28"/>
      <c r="BX29" s="29"/>
      <c r="BY29" s="29"/>
      <c r="BZ29" s="29"/>
    </row>
    <row r="30" spans="1:78" x14ac:dyDescent="0.45">
      <c r="A30" s="9" t="s">
        <v>44</v>
      </c>
      <c r="B30" s="11">
        <v>44598</v>
      </c>
      <c r="C30" s="11">
        <v>44639</v>
      </c>
      <c r="D30" s="7">
        <v>2</v>
      </c>
      <c r="E30" s="7">
        <v>28</v>
      </c>
      <c r="F30" s="7">
        <v>2</v>
      </c>
      <c r="G30" s="7">
        <v>159</v>
      </c>
      <c r="H30" s="7">
        <v>51</v>
      </c>
      <c r="I30" s="7">
        <v>2</v>
      </c>
      <c r="K30" s="7">
        <v>1</v>
      </c>
      <c r="L30" s="7">
        <v>39.200000000000003</v>
      </c>
      <c r="M30" s="7">
        <v>64.924999999999997</v>
      </c>
      <c r="N30" s="7">
        <v>50.96</v>
      </c>
      <c r="O30" s="10">
        <f t="shared" ref="O30:O47" si="24">AVERAGE(L30:N30)</f>
        <v>51.695</v>
      </c>
      <c r="P30" s="7">
        <v>19.476970000000001</v>
      </c>
      <c r="Q30" s="7">
        <v>37.94547</v>
      </c>
      <c r="R30" s="7">
        <v>28.627099999999999</v>
      </c>
      <c r="S30" s="10">
        <f t="shared" ref="S30:S47" si="25">AVERAGE(P30:R30)</f>
        <v>28.683180000000004</v>
      </c>
      <c r="T30" s="7">
        <v>234.113</v>
      </c>
      <c r="U30" s="7">
        <v>414.36399999999998</v>
      </c>
      <c r="V30" s="7">
        <v>285.69900000000001</v>
      </c>
      <c r="W30" s="10">
        <f t="shared" ref="W30:W47" si="26">AVERAGE(T30:V30)</f>
        <v>311.392</v>
      </c>
      <c r="X30" s="7">
        <v>1</v>
      </c>
      <c r="Y30" s="7">
        <v>1</v>
      </c>
      <c r="Z30" s="7">
        <v>1</v>
      </c>
      <c r="AA30" s="10">
        <f t="shared" ref="AA30:AA47" si="27">AVERAGE(X30:Z30)</f>
        <v>1</v>
      </c>
      <c r="AB30" s="7">
        <v>12.02</v>
      </c>
      <c r="AC30" s="7">
        <v>10.92</v>
      </c>
      <c r="AD30" s="7">
        <v>9.98</v>
      </c>
      <c r="AE30" s="10">
        <f t="shared" si="23"/>
        <v>10.973333333333334</v>
      </c>
      <c r="AF30" s="7">
        <v>1</v>
      </c>
      <c r="AG30" s="7">
        <v>1</v>
      </c>
      <c r="AH30" s="7">
        <v>1</v>
      </c>
      <c r="AI30" s="16">
        <v>41.356000000000002</v>
      </c>
      <c r="AJ30" s="7">
        <v>46.402999999999999</v>
      </c>
      <c r="AK30" s="7">
        <v>56.006999999999998</v>
      </c>
      <c r="AL30" s="18">
        <f t="shared" si="0"/>
        <v>47.921999999999997</v>
      </c>
      <c r="AM30" s="7">
        <v>16.379709999999999</v>
      </c>
      <c r="AN30" s="7">
        <v>17.57788</v>
      </c>
      <c r="AO30" s="7">
        <v>17.706199999999999</v>
      </c>
      <c r="AP30" s="14">
        <f t="shared" si="1"/>
        <v>17.221263333333329</v>
      </c>
      <c r="AQ30" s="7">
        <v>191.97</v>
      </c>
      <c r="AR30" s="7">
        <v>133.94300000000001</v>
      </c>
      <c r="AS30" s="7">
        <v>200.78800000000001</v>
      </c>
      <c r="AT30" s="14">
        <f t="shared" si="2"/>
        <v>175.56700000000001</v>
      </c>
      <c r="AU30" s="7">
        <v>1</v>
      </c>
      <c r="AV30" s="7">
        <v>1</v>
      </c>
      <c r="AW30" s="7">
        <v>1</v>
      </c>
      <c r="AX30" s="14">
        <f t="shared" si="3"/>
        <v>1</v>
      </c>
      <c r="AY30" s="7">
        <v>11.72</v>
      </c>
      <c r="AZ30" s="7">
        <v>7.62</v>
      </c>
      <c r="BA30" s="7">
        <v>11.34</v>
      </c>
      <c r="BB30" s="14">
        <f t="shared" si="19"/>
        <v>10.226666666666667</v>
      </c>
      <c r="BC30" s="7">
        <v>1</v>
      </c>
      <c r="BD30" s="7">
        <v>1</v>
      </c>
      <c r="BE30" s="7">
        <v>1</v>
      </c>
      <c r="BF30" s="7" t="s">
        <v>97</v>
      </c>
      <c r="BG30" s="7">
        <v>3</v>
      </c>
      <c r="BH30" s="7">
        <v>1</v>
      </c>
      <c r="BI30" s="7">
        <v>1</v>
      </c>
      <c r="BL30" s="31">
        <f t="shared" si="5"/>
        <v>51.695</v>
      </c>
      <c r="BM30" s="31">
        <f t="shared" si="6"/>
        <v>28.683180000000004</v>
      </c>
      <c r="BN30" s="31">
        <f t="shared" si="7"/>
        <v>311.392</v>
      </c>
      <c r="BO30" s="32">
        <f t="shared" si="20"/>
        <v>47.921999999999997</v>
      </c>
      <c r="BP30" s="32">
        <f t="shared" si="21"/>
        <v>17.221263333333329</v>
      </c>
      <c r="BQ30" s="32">
        <f t="shared" si="22"/>
        <v>175.56700000000001</v>
      </c>
      <c r="BT30" s="28"/>
      <c r="BU30" s="28"/>
      <c r="BV30" s="28"/>
      <c r="BX30" s="29"/>
      <c r="BY30" s="29"/>
      <c r="BZ30" s="29"/>
    </row>
    <row r="31" spans="1:78" x14ac:dyDescent="0.45">
      <c r="A31" s="9" t="s">
        <v>45</v>
      </c>
      <c r="B31" s="11">
        <v>44596</v>
      </c>
      <c r="C31" s="11">
        <v>44628</v>
      </c>
      <c r="D31" s="7">
        <v>2</v>
      </c>
      <c r="E31" s="7">
        <v>34</v>
      </c>
      <c r="F31" s="7">
        <v>2</v>
      </c>
      <c r="G31" s="7">
        <v>156</v>
      </c>
      <c r="H31" s="7">
        <v>46</v>
      </c>
      <c r="I31" s="7">
        <v>1</v>
      </c>
      <c r="J31" s="7" t="s">
        <v>103</v>
      </c>
      <c r="K31" s="7">
        <v>5</v>
      </c>
      <c r="L31" s="7">
        <v>17.689</v>
      </c>
      <c r="M31" s="7">
        <v>18.228000000000002</v>
      </c>
      <c r="N31" s="7">
        <v>26.803000000000001</v>
      </c>
      <c r="O31" s="10">
        <f t="shared" si="24"/>
        <v>20.906666666666666</v>
      </c>
      <c r="P31" s="7">
        <v>9.2583009999999994</v>
      </c>
      <c r="Q31" s="7">
        <v>12.981450000000001</v>
      </c>
      <c r="R31" s="7">
        <v>15.71679</v>
      </c>
      <c r="S31" s="10">
        <f t="shared" si="25"/>
        <v>12.652180333333334</v>
      </c>
      <c r="T31" s="7">
        <v>110.914</v>
      </c>
      <c r="U31" s="7">
        <v>132.411</v>
      </c>
      <c r="V31" s="7">
        <v>298.93299999999999</v>
      </c>
      <c r="W31" s="10">
        <f t="shared" si="26"/>
        <v>180.75266666666667</v>
      </c>
      <c r="X31" s="7">
        <v>1</v>
      </c>
      <c r="Y31" s="7">
        <v>1</v>
      </c>
      <c r="Z31" s="7">
        <v>1</v>
      </c>
      <c r="AA31" s="10">
        <f t="shared" si="27"/>
        <v>1</v>
      </c>
      <c r="AB31" s="7">
        <v>11.98</v>
      </c>
      <c r="AC31" s="7">
        <v>10.199999999999999</v>
      </c>
      <c r="AD31" s="7">
        <v>19.02</v>
      </c>
      <c r="AE31" s="10">
        <f t="shared" si="23"/>
        <v>13.733333333333334</v>
      </c>
      <c r="AF31" s="7">
        <v>1</v>
      </c>
      <c r="AG31" s="7">
        <v>1</v>
      </c>
      <c r="AH31" s="7">
        <v>1</v>
      </c>
      <c r="AI31" s="16">
        <v>22.295000000000002</v>
      </c>
      <c r="AJ31" s="7">
        <v>29.449000000000002</v>
      </c>
      <c r="AK31" s="7">
        <v>24.402000000000001</v>
      </c>
      <c r="AL31" s="18">
        <f t="shared" si="0"/>
        <v>25.382000000000001</v>
      </c>
      <c r="AM31" s="7">
        <v>12.71744</v>
      </c>
      <c r="AN31" s="7">
        <v>17.420380000000002</v>
      </c>
      <c r="AO31" s="7">
        <v>14.5664</v>
      </c>
      <c r="AP31" s="14">
        <f t="shared" si="1"/>
        <v>14.901406666666666</v>
      </c>
      <c r="AQ31" s="7">
        <v>144.72399999999999</v>
      </c>
      <c r="AR31" s="7">
        <v>183.61099999999999</v>
      </c>
      <c r="AS31" s="7">
        <v>157.60900000000001</v>
      </c>
      <c r="AT31" s="14">
        <f t="shared" si="2"/>
        <v>161.98133333333331</v>
      </c>
      <c r="AU31" s="7">
        <v>1</v>
      </c>
      <c r="AV31" s="7">
        <v>1</v>
      </c>
      <c r="AW31" s="7">
        <v>1</v>
      </c>
      <c r="AX31" s="14">
        <f t="shared" si="3"/>
        <v>1</v>
      </c>
      <c r="AY31" s="7">
        <v>11.38</v>
      </c>
      <c r="AZ31" s="7">
        <v>10.54</v>
      </c>
      <c r="BA31" s="7">
        <v>10.82</v>
      </c>
      <c r="BB31" s="14">
        <f t="shared" si="19"/>
        <v>10.913333333333334</v>
      </c>
      <c r="BC31" s="7">
        <v>1</v>
      </c>
      <c r="BD31" s="7">
        <v>1</v>
      </c>
      <c r="BE31" s="7">
        <v>1</v>
      </c>
      <c r="BF31" s="7" t="s">
        <v>104</v>
      </c>
      <c r="BG31" s="7">
        <v>1</v>
      </c>
      <c r="BH31" s="7" t="s">
        <v>104</v>
      </c>
      <c r="BI31" s="7">
        <v>1</v>
      </c>
      <c r="BL31" s="31">
        <f t="shared" si="5"/>
        <v>20.906666666666666</v>
      </c>
      <c r="BM31" s="31">
        <f t="shared" si="6"/>
        <v>12.652180333333334</v>
      </c>
      <c r="BN31" s="31">
        <f t="shared" si="7"/>
        <v>180.75266666666667</v>
      </c>
      <c r="BO31" s="32">
        <f t="shared" si="20"/>
        <v>25.382000000000001</v>
      </c>
      <c r="BP31" s="32">
        <f t="shared" si="21"/>
        <v>14.901406666666666</v>
      </c>
      <c r="BQ31" s="32">
        <f t="shared" si="22"/>
        <v>161.98133333333331</v>
      </c>
      <c r="BT31" s="28"/>
      <c r="BU31" s="28"/>
      <c r="BV31" s="28"/>
      <c r="BX31" s="29"/>
      <c r="BY31" s="29"/>
      <c r="BZ31" s="29"/>
    </row>
    <row r="32" spans="1:78" x14ac:dyDescent="0.45">
      <c r="A32" s="9" t="s">
        <v>46</v>
      </c>
      <c r="B32" s="11">
        <v>44599</v>
      </c>
      <c r="C32" s="11">
        <v>44630</v>
      </c>
      <c r="D32" s="7">
        <v>2</v>
      </c>
      <c r="E32" s="7">
        <v>35</v>
      </c>
      <c r="F32" s="7">
        <v>2</v>
      </c>
      <c r="G32" s="7">
        <v>158</v>
      </c>
      <c r="H32" s="7">
        <v>54</v>
      </c>
      <c r="I32" s="7">
        <v>1</v>
      </c>
      <c r="K32" s="7">
        <v>5</v>
      </c>
      <c r="L32" s="7">
        <v>31.605</v>
      </c>
      <c r="M32" s="7">
        <v>25.920999999999999</v>
      </c>
      <c r="N32" s="7">
        <v>33.761000000000003</v>
      </c>
      <c r="O32" s="10">
        <f t="shared" si="24"/>
        <v>30.429000000000002</v>
      </c>
      <c r="P32" s="7">
        <v>13.77195</v>
      </c>
      <c r="Q32" s="7">
        <v>12.93505</v>
      </c>
      <c r="R32" s="7">
        <v>16.13514</v>
      </c>
      <c r="S32" s="10">
        <f t="shared" si="25"/>
        <v>14.280713333333333</v>
      </c>
      <c r="T32" s="7">
        <v>187.29900000000001</v>
      </c>
      <c r="U32" s="7">
        <v>146.94200000000001</v>
      </c>
      <c r="V32" s="7">
        <v>177.809</v>
      </c>
      <c r="W32" s="10">
        <f t="shared" si="26"/>
        <v>170.68333333333331</v>
      </c>
      <c r="X32" s="7">
        <v>1</v>
      </c>
      <c r="Y32" s="7">
        <v>1</v>
      </c>
      <c r="Z32" s="7">
        <v>1</v>
      </c>
      <c r="AA32" s="10">
        <f t="shared" si="27"/>
        <v>1</v>
      </c>
      <c r="AB32" s="7">
        <v>13.6</v>
      </c>
      <c r="AC32" s="7">
        <v>11.36</v>
      </c>
      <c r="AD32" s="7">
        <v>11.02</v>
      </c>
      <c r="AE32" s="10">
        <f t="shared" si="23"/>
        <v>11.993333333333334</v>
      </c>
      <c r="AF32" s="7">
        <v>1</v>
      </c>
      <c r="AG32" s="7">
        <v>1</v>
      </c>
      <c r="AH32" s="7">
        <v>1</v>
      </c>
      <c r="AI32" s="16">
        <v>17.835999999999999</v>
      </c>
      <c r="AJ32" s="7">
        <v>26.95</v>
      </c>
      <c r="AK32" s="7">
        <v>16.806999999999999</v>
      </c>
      <c r="AL32" s="18">
        <f t="shared" si="0"/>
        <v>20.531000000000002</v>
      </c>
      <c r="AM32" s="7">
        <v>9.0418400000000005</v>
      </c>
      <c r="AN32" s="7">
        <v>14.445729999999999</v>
      </c>
      <c r="AO32" s="7">
        <v>10.75398</v>
      </c>
      <c r="AP32" s="14">
        <f t="shared" si="1"/>
        <v>11.413849999999998</v>
      </c>
      <c r="AQ32" s="7">
        <v>92.587999999999994</v>
      </c>
      <c r="AR32" s="7">
        <v>158.90299999999999</v>
      </c>
      <c r="AS32" s="7">
        <v>114.20699999999999</v>
      </c>
      <c r="AT32" s="14">
        <f t="shared" si="2"/>
        <v>121.89933333333333</v>
      </c>
      <c r="AU32" s="7">
        <v>1</v>
      </c>
      <c r="AV32" s="7">
        <v>1</v>
      </c>
      <c r="AW32" s="7">
        <v>1</v>
      </c>
      <c r="AX32" s="14">
        <f t="shared" si="3"/>
        <v>1</v>
      </c>
      <c r="AY32" s="7">
        <v>10.24</v>
      </c>
      <c r="AZ32" s="7">
        <v>11</v>
      </c>
      <c r="BA32" s="7">
        <v>10.62</v>
      </c>
      <c r="BB32" s="14">
        <f t="shared" si="19"/>
        <v>10.62</v>
      </c>
      <c r="BC32" s="7">
        <v>1</v>
      </c>
      <c r="BD32" s="7">
        <v>1</v>
      </c>
      <c r="BE32" s="7">
        <v>1</v>
      </c>
      <c r="BF32" s="7" t="s">
        <v>97</v>
      </c>
      <c r="BG32" s="7">
        <v>2</v>
      </c>
      <c r="BH32" s="7">
        <v>1</v>
      </c>
      <c r="BI32" s="7">
        <v>1</v>
      </c>
      <c r="BL32" s="31">
        <f t="shared" si="5"/>
        <v>30.429000000000002</v>
      </c>
      <c r="BM32" s="31">
        <f t="shared" si="6"/>
        <v>14.280713333333333</v>
      </c>
      <c r="BN32" s="31">
        <f t="shared" si="7"/>
        <v>170.68333333333331</v>
      </c>
      <c r="BO32" s="32">
        <f t="shared" si="20"/>
        <v>20.531000000000002</v>
      </c>
      <c r="BP32" s="32">
        <f t="shared" si="21"/>
        <v>11.413849999999998</v>
      </c>
      <c r="BQ32" s="32">
        <f t="shared" si="22"/>
        <v>121.89933333333333</v>
      </c>
      <c r="BT32" s="28"/>
      <c r="BU32" s="28"/>
      <c r="BV32" s="28"/>
      <c r="BX32" s="29"/>
      <c r="BY32" s="29"/>
      <c r="BZ32" s="29"/>
    </row>
    <row r="33" spans="1:78" x14ac:dyDescent="0.45">
      <c r="A33" s="9" t="s">
        <v>47</v>
      </c>
      <c r="B33" s="11">
        <v>44616</v>
      </c>
      <c r="C33" s="11">
        <v>44623</v>
      </c>
      <c r="D33" s="7">
        <v>2</v>
      </c>
      <c r="E33" s="7">
        <v>25</v>
      </c>
      <c r="F33" s="7">
        <v>2</v>
      </c>
      <c r="G33" s="7">
        <v>158</v>
      </c>
      <c r="H33" s="7">
        <v>52</v>
      </c>
      <c r="I33" s="7">
        <v>3</v>
      </c>
      <c r="J33" s="7" t="s">
        <v>106</v>
      </c>
      <c r="K33" s="7" t="s">
        <v>105</v>
      </c>
      <c r="L33" s="7">
        <v>22.687000000000001</v>
      </c>
      <c r="M33" s="7">
        <v>25.088000000000001</v>
      </c>
      <c r="N33" s="7">
        <v>29.204000000000001</v>
      </c>
      <c r="O33" s="10">
        <f t="shared" si="24"/>
        <v>25.65966666666667</v>
      </c>
      <c r="P33" s="7">
        <v>8.5510999999999999</v>
      </c>
      <c r="Q33" s="7">
        <v>7.7417829999999999</v>
      </c>
      <c r="R33" s="7">
        <v>13.6472</v>
      </c>
      <c r="S33" s="10">
        <f t="shared" si="25"/>
        <v>9.9800276666666665</v>
      </c>
      <c r="T33" s="7">
        <v>104.836</v>
      </c>
      <c r="U33" s="7">
        <v>69.831000000000003</v>
      </c>
      <c r="V33" s="7">
        <v>133.197</v>
      </c>
      <c r="W33" s="10">
        <f t="shared" si="26"/>
        <v>102.62133333333334</v>
      </c>
      <c r="X33" s="7">
        <v>1</v>
      </c>
      <c r="Y33" s="7">
        <v>1</v>
      </c>
      <c r="Z33" s="7">
        <v>1</v>
      </c>
      <c r="AA33" s="10">
        <f t="shared" si="27"/>
        <v>1</v>
      </c>
      <c r="AB33" s="7">
        <v>12.26</v>
      </c>
      <c r="AC33" s="7">
        <v>9.02</v>
      </c>
      <c r="AD33" s="7">
        <v>9.76</v>
      </c>
      <c r="AE33" s="10">
        <f t="shared" si="23"/>
        <v>10.346666666666666</v>
      </c>
      <c r="AF33" s="7">
        <v>1</v>
      </c>
      <c r="AG33" s="7">
        <v>1</v>
      </c>
      <c r="AH33" s="7">
        <v>1</v>
      </c>
      <c r="AI33" s="16">
        <v>22.785</v>
      </c>
      <c r="AJ33" s="7">
        <v>14.308</v>
      </c>
      <c r="AK33" s="7">
        <v>12.984999999999999</v>
      </c>
      <c r="AL33" s="18">
        <f t="shared" si="0"/>
        <v>16.692666666666668</v>
      </c>
      <c r="AM33" s="7">
        <v>6.3297179999999997</v>
      </c>
      <c r="AN33" s="7">
        <v>8.0989660000000008</v>
      </c>
      <c r="AO33" s="7">
        <v>7.6670030000000002</v>
      </c>
      <c r="AP33" s="14">
        <f t="shared" si="1"/>
        <v>7.3652290000000002</v>
      </c>
      <c r="AQ33" s="7">
        <v>165.07900000000001</v>
      </c>
      <c r="AR33" s="7">
        <v>134.119</v>
      </c>
      <c r="AS33" s="7">
        <v>135.553</v>
      </c>
      <c r="AT33" s="14">
        <f t="shared" si="2"/>
        <v>144.917</v>
      </c>
      <c r="AU33" s="7">
        <v>1</v>
      </c>
      <c r="AV33" s="7">
        <v>1</v>
      </c>
      <c r="AW33" s="7">
        <v>1</v>
      </c>
      <c r="AX33" s="14">
        <f t="shared" si="3"/>
        <v>1</v>
      </c>
      <c r="AY33" s="7">
        <v>26.08</v>
      </c>
      <c r="AZ33" s="7">
        <v>16.559999999999999</v>
      </c>
      <c r="BA33" s="7">
        <v>17.68</v>
      </c>
      <c r="BB33" s="14">
        <f t="shared" si="19"/>
        <v>20.106666666666666</v>
      </c>
      <c r="BC33" s="7">
        <v>1</v>
      </c>
      <c r="BD33" s="7">
        <v>1</v>
      </c>
      <c r="BE33" s="7">
        <v>1</v>
      </c>
      <c r="BF33" s="7" t="s">
        <v>97</v>
      </c>
      <c r="BG33" s="7">
        <v>2</v>
      </c>
      <c r="BH33" s="7" t="s">
        <v>97</v>
      </c>
      <c r="BI33" s="7">
        <v>1</v>
      </c>
      <c r="BL33" s="31">
        <f t="shared" si="5"/>
        <v>25.65966666666667</v>
      </c>
      <c r="BM33" s="31">
        <f t="shared" si="6"/>
        <v>9.9800276666666665</v>
      </c>
      <c r="BN33" s="31">
        <f t="shared" si="7"/>
        <v>102.62133333333334</v>
      </c>
      <c r="BO33" s="32">
        <f t="shared" si="20"/>
        <v>16.692666666666668</v>
      </c>
      <c r="BP33" s="32">
        <f t="shared" si="21"/>
        <v>7.3652290000000002</v>
      </c>
      <c r="BQ33" s="32">
        <f t="shared" si="22"/>
        <v>144.917</v>
      </c>
      <c r="BT33" s="28"/>
      <c r="BU33" s="28"/>
      <c r="BV33" s="28"/>
      <c r="BX33" s="29"/>
      <c r="BY33" s="29"/>
      <c r="BZ33" s="29"/>
    </row>
    <row r="34" spans="1:78" x14ac:dyDescent="0.45">
      <c r="A34" s="9" t="s">
        <v>48</v>
      </c>
      <c r="B34" s="11">
        <v>44616</v>
      </c>
      <c r="C34" s="11">
        <v>44623</v>
      </c>
      <c r="D34" s="7">
        <v>1</v>
      </c>
      <c r="E34" s="7">
        <v>24</v>
      </c>
      <c r="F34" s="7">
        <v>1</v>
      </c>
      <c r="G34" s="7">
        <v>167</v>
      </c>
      <c r="H34" s="7">
        <v>61</v>
      </c>
      <c r="I34" s="7">
        <v>3</v>
      </c>
      <c r="J34" s="7">
        <v>14</v>
      </c>
      <c r="K34" s="7" t="s">
        <v>105</v>
      </c>
      <c r="L34" s="7">
        <v>59.927</v>
      </c>
      <c r="M34" s="7">
        <v>64.435000000000002</v>
      </c>
      <c r="N34" s="7">
        <v>39.101999999999997</v>
      </c>
      <c r="O34" s="10">
        <f t="shared" si="24"/>
        <v>54.488</v>
      </c>
      <c r="P34" s="7">
        <v>21.415939999999999</v>
      </c>
      <c r="Q34" s="7">
        <v>21.261089999999999</v>
      </c>
      <c r="R34" s="7">
        <v>23.752929999999999</v>
      </c>
      <c r="S34" s="10">
        <f t="shared" si="25"/>
        <v>22.143319999999999</v>
      </c>
      <c r="T34" s="7">
        <v>621.91800000000001</v>
      </c>
      <c r="U34" s="7">
        <v>556.19000000000005</v>
      </c>
      <c r="V34" s="7">
        <v>472.68299999999999</v>
      </c>
      <c r="W34" s="10">
        <f t="shared" si="26"/>
        <v>550.26366666666672</v>
      </c>
      <c r="X34" s="7">
        <v>1</v>
      </c>
      <c r="Y34" s="7">
        <v>1</v>
      </c>
      <c r="Z34" s="7">
        <v>1</v>
      </c>
      <c r="AA34" s="10">
        <f t="shared" si="27"/>
        <v>1</v>
      </c>
      <c r="AB34" s="7">
        <v>29.04</v>
      </c>
      <c r="AC34" s="7">
        <v>26.16</v>
      </c>
      <c r="AD34" s="7">
        <v>19.899999999999999</v>
      </c>
      <c r="AE34" s="10">
        <f t="shared" si="23"/>
        <v>25.033333333333331</v>
      </c>
      <c r="AF34" s="7">
        <v>1</v>
      </c>
      <c r="AG34" s="7">
        <v>1</v>
      </c>
      <c r="AH34" s="7">
        <v>1</v>
      </c>
      <c r="AI34" s="16">
        <v>25.675999999999998</v>
      </c>
      <c r="AJ34" s="7">
        <v>25.626999999999999</v>
      </c>
      <c r="AK34" s="7">
        <v>34.496000000000002</v>
      </c>
      <c r="AL34" s="18">
        <f t="shared" si="0"/>
        <v>28.599666666666668</v>
      </c>
      <c r="AM34" s="7">
        <v>14.45886</v>
      </c>
      <c r="AN34" s="7">
        <v>18.40907</v>
      </c>
      <c r="AO34" s="7">
        <v>15.54041</v>
      </c>
      <c r="AP34" s="14">
        <f t="shared" si="1"/>
        <v>16.136113333333334</v>
      </c>
      <c r="AQ34" s="7">
        <v>128.39500000000001</v>
      </c>
      <c r="AR34" s="7">
        <v>303.38099999999997</v>
      </c>
      <c r="AS34" s="7">
        <v>170.63399999999999</v>
      </c>
      <c r="AT34" s="14">
        <f t="shared" si="2"/>
        <v>200.80333333333331</v>
      </c>
      <c r="AU34" s="7">
        <v>1</v>
      </c>
      <c r="AV34" s="7">
        <v>1</v>
      </c>
      <c r="AW34" s="7">
        <v>1</v>
      </c>
      <c r="AX34" s="14">
        <f t="shared" si="3"/>
        <v>1</v>
      </c>
      <c r="AY34" s="7">
        <v>8.8800000000000008</v>
      </c>
      <c r="AZ34" s="7">
        <v>16.48</v>
      </c>
      <c r="BA34" s="7">
        <v>10.98</v>
      </c>
      <c r="BB34" s="14">
        <f t="shared" si="19"/>
        <v>12.113333333333335</v>
      </c>
      <c r="BC34" s="7">
        <v>1</v>
      </c>
      <c r="BD34" s="7">
        <v>1</v>
      </c>
      <c r="BE34" s="7">
        <v>1</v>
      </c>
      <c r="BF34" s="7" t="s">
        <v>97</v>
      </c>
      <c r="BG34" s="7">
        <v>2</v>
      </c>
      <c r="BH34" s="7">
        <v>1</v>
      </c>
      <c r="BI34" s="7">
        <v>1</v>
      </c>
      <c r="BL34" s="31">
        <f t="shared" ref="BL34:BL51" si="28">AVERAGE(L34:N34)</f>
        <v>54.488</v>
      </c>
      <c r="BM34" s="31">
        <f t="shared" ref="BM34:BM51" si="29">AVERAGE(P34:R34)</f>
        <v>22.143319999999999</v>
      </c>
      <c r="BN34" s="31">
        <f t="shared" ref="BN34:BN51" si="30">AVERAGE(T34:V34)</f>
        <v>550.26366666666672</v>
      </c>
      <c r="BO34" s="32">
        <f t="shared" si="20"/>
        <v>28.599666666666668</v>
      </c>
      <c r="BP34" s="32">
        <f t="shared" si="21"/>
        <v>16.136113333333334</v>
      </c>
      <c r="BQ34" s="32">
        <f t="shared" si="22"/>
        <v>200.80333333333331</v>
      </c>
      <c r="BT34" s="28"/>
      <c r="BU34" s="28"/>
      <c r="BV34" s="28"/>
      <c r="BX34" s="29"/>
      <c r="BY34" s="29"/>
      <c r="BZ34" s="29"/>
    </row>
    <row r="35" spans="1:78" x14ac:dyDescent="0.45">
      <c r="A35" s="9" t="s">
        <v>49</v>
      </c>
      <c r="B35" s="11">
        <v>44616</v>
      </c>
      <c r="C35" s="11">
        <v>44623</v>
      </c>
      <c r="D35" s="7">
        <v>1</v>
      </c>
      <c r="E35" s="7">
        <v>27</v>
      </c>
      <c r="F35" s="7">
        <v>1</v>
      </c>
      <c r="G35" s="7">
        <v>177</v>
      </c>
      <c r="H35" s="7">
        <v>63</v>
      </c>
      <c r="I35" s="7">
        <v>3</v>
      </c>
      <c r="J35" s="7">
        <v>2</v>
      </c>
      <c r="K35" s="7" t="s">
        <v>105</v>
      </c>
      <c r="L35" s="7">
        <v>58.996000000000002</v>
      </c>
      <c r="M35" s="7">
        <v>28.370999999999999</v>
      </c>
      <c r="N35" s="7">
        <v>22.491</v>
      </c>
      <c r="O35" s="10">
        <f t="shared" si="24"/>
        <v>36.619333333333337</v>
      </c>
      <c r="P35" s="7">
        <v>18.111139999999999</v>
      </c>
      <c r="Q35" s="7">
        <v>12.236610000000001</v>
      </c>
      <c r="R35" s="7">
        <v>10.14805</v>
      </c>
      <c r="S35" s="10">
        <f>AVERAGE(Q35:R35)</f>
        <v>11.19233</v>
      </c>
      <c r="T35" s="7">
        <v>226.751</v>
      </c>
      <c r="U35" s="7">
        <v>243.50800000000001</v>
      </c>
      <c r="V35" s="7">
        <v>167.44300000000001</v>
      </c>
      <c r="W35" s="10">
        <f t="shared" si="26"/>
        <v>212.56733333333332</v>
      </c>
      <c r="X35" s="7">
        <v>1</v>
      </c>
      <c r="Y35" s="7">
        <v>1</v>
      </c>
      <c r="Z35" s="7">
        <v>1</v>
      </c>
      <c r="AA35" s="10">
        <f t="shared" si="27"/>
        <v>1</v>
      </c>
      <c r="AB35" s="7">
        <v>12.52</v>
      </c>
      <c r="AC35" s="7">
        <v>19.899999999999999</v>
      </c>
      <c r="AD35" s="7">
        <v>16.5</v>
      </c>
      <c r="AE35" s="10">
        <f t="shared" si="23"/>
        <v>16.306666666666668</v>
      </c>
      <c r="AF35" s="7">
        <v>1</v>
      </c>
      <c r="AG35" s="7">
        <v>1</v>
      </c>
      <c r="AH35" s="7">
        <v>1</v>
      </c>
      <c r="AI35" s="16">
        <v>30.38</v>
      </c>
      <c r="AJ35" s="7">
        <v>31.016999999999999</v>
      </c>
      <c r="AK35" s="7">
        <v>22.54</v>
      </c>
      <c r="AL35" s="18">
        <f t="shared" si="0"/>
        <v>27.978999999999999</v>
      </c>
      <c r="AM35" s="7">
        <v>11.15483</v>
      </c>
      <c r="AN35" s="7">
        <v>12.265560000000001</v>
      </c>
      <c r="AO35" s="7">
        <v>10.91605</v>
      </c>
      <c r="AP35" s="14">
        <f t="shared" si="1"/>
        <v>11.445480000000002</v>
      </c>
      <c r="AQ35" s="7">
        <v>155.94499999999999</v>
      </c>
      <c r="AR35" s="7">
        <v>186.191</v>
      </c>
      <c r="AS35" s="7">
        <v>127.063</v>
      </c>
      <c r="AT35" s="14">
        <f t="shared" si="2"/>
        <v>156.39966666666666</v>
      </c>
      <c r="AU35" s="7">
        <v>1</v>
      </c>
      <c r="AV35" s="7">
        <v>1</v>
      </c>
      <c r="AW35" s="7">
        <v>1</v>
      </c>
      <c r="AX35" s="14">
        <f t="shared" si="3"/>
        <v>1</v>
      </c>
      <c r="AY35" s="7">
        <v>13.98</v>
      </c>
      <c r="AZ35" s="7">
        <v>15.18</v>
      </c>
      <c r="BA35" s="7">
        <v>11.64</v>
      </c>
      <c r="BB35" s="14">
        <f t="shared" si="19"/>
        <v>13.6</v>
      </c>
      <c r="BC35" s="7">
        <v>1</v>
      </c>
      <c r="BD35" s="7">
        <v>1</v>
      </c>
      <c r="BE35" s="7">
        <v>1</v>
      </c>
      <c r="BF35" s="7">
        <v>1</v>
      </c>
      <c r="BG35" s="7">
        <v>1</v>
      </c>
      <c r="BH35" s="7">
        <v>1</v>
      </c>
      <c r="BI35" s="7">
        <v>2</v>
      </c>
      <c r="BL35" s="31">
        <f t="shared" si="28"/>
        <v>36.619333333333337</v>
      </c>
      <c r="BM35" s="31">
        <f t="shared" si="29"/>
        <v>13.498599999999998</v>
      </c>
      <c r="BN35" s="31">
        <f t="shared" si="30"/>
        <v>212.56733333333332</v>
      </c>
      <c r="BO35" s="32">
        <f t="shared" si="20"/>
        <v>27.978999999999999</v>
      </c>
      <c r="BP35" s="32">
        <f t="shared" si="21"/>
        <v>11.445480000000002</v>
      </c>
      <c r="BQ35" s="32">
        <f t="shared" si="22"/>
        <v>156.39966666666666</v>
      </c>
      <c r="BT35" s="28"/>
      <c r="BU35" s="28"/>
      <c r="BV35" s="28"/>
      <c r="BX35" s="29"/>
      <c r="BY35" s="29"/>
      <c r="BZ35" s="29"/>
    </row>
    <row r="36" spans="1:78" x14ac:dyDescent="0.45">
      <c r="A36" s="9" t="s">
        <v>50</v>
      </c>
      <c r="B36" s="11">
        <v>44616</v>
      </c>
      <c r="C36" s="11">
        <v>44623</v>
      </c>
      <c r="D36" s="7">
        <v>2</v>
      </c>
      <c r="E36" s="7">
        <v>23</v>
      </c>
      <c r="F36" s="7">
        <v>1</v>
      </c>
      <c r="G36" s="7">
        <v>180</v>
      </c>
      <c r="H36" s="7">
        <v>75</v>
      </c>
      <c r="I36" s="7">
        <v>3</v>
      </c>
      <c r="J36" s="7">
        <v>14</v>
      </c>
      <c r="K36" s="7" t="s">
        <v>105</v>
      </c>
      <c r="L36" s="7">
        <v>42.581000000000003</v>
      </c>
      <c r="M36" s="7">
        <v>25.774000000000001</v>
      </c>
      <c r="N36" s="7">
        <v>25.725000000000001</v>
      </c>
      <c r="O36" s="10">
        <f t="shared" si="24"/>
        <v>31.360000000000003</v>
      </c>
      <c r="P36" s="7">
        <v>15.27735</v>
      </c>
      <c r="Q36" s="7">
        <v>9.5773670000000006</v>
      </c>
      <c r="R36" s="7">
        <v>8.4638329999999993</v>
      </c>
      <c r="S36" s="10">
        <f t="shared" si="25"/>
        <v>11.106183333333334</v>
      </c>
      <c r="T36" s="7">
        <v>151.857</v>
      </c>
      <c r="U36" s="7">
        <v>90.218999999999994</v>
      </c>
      <c r="V36" s="7">
        <v>76.852000000000004</v>
      </c>
      <c r="W36" s="10">
        <f t="shared" si="26"/>
        <v>106.30933333333333</v>
      </c>
      <c r="X36" s="7">
        <v>1</v>
      </c>
      <c r="Y36" s="7">
        <v>1</v>
      </c>
      <c r="Z36" s="7">
        <v>1</v>
      </c>
      <c r="AA36" s="10">
        <f t="shared" si="27"/>
        <v>1</v>
      </c>
      <c r="AB36" s="7">
        <v>9.94</v>
      </c>
      <c r="AC36" s="7">
        <v>9.42</v>
      </c>
      <c r="AD36" s="7">
        <v>9.08</v>
      </c>
      <c r="AE36" s="10">
        <f t="shared" si="23"/>
        <v>9.4799999999999986</v>
      </c>
      <c r="AF36" s="7">
        <v>1</v>
      </c>
      <c r="AG36" s="7">
        <v>1</v>
      </c>
      <c r="AH36" s="7">
        <v>1</v>
      </c>
      <c r="AI36" s="16">
        <v>35.034999999999997</v>
      </c>
      <c r="AJ36" s="7">
        <v>57.378999999999998</v>
      </c>
      <c r="AK36" s="7">
        <v>37.582999999999998</v>
      </c>
      <c r="AL36" s="18">
        <f t="shared" si="0"/>
        <v>43.332333333333331</v>
      </c>
      <c r="AM36" s="7">
        <v>15.498530000000001</v>
      </c>
      <c r="AN36" s="7">
        <v>16.97185</v>
      </c>
      <c r="AO36" s="7">
        <v>13.40607</v>
      </c>
      <c r="AP36" s="14">
        <f t="shared" si="1"/>
        <v>15.292149999999999</v>
      </c>
      <c r="AQ36" s="7">
        <v>308.42099999999999</v>
      </c>
      <c r="AR36" s="7">
        <v>270.19200000000001</v>
      </c>
      <c r="AS36" s="7">
        <v>286.08600000000001</v>
      </c>
      <c r="AT36" s="14">
        <f t="shared" si="2"/>
        <v>288.233</v>
      </c>
      <c r="AU36" s="7">
        <v>1</v>
      </c>
      <c r="AV36" s="7">
        <v>1</v>
      </c>
      <c r="AW36" s="7">
        <v>1</v>
      </c>
      <c r="AX36" s="14">
        <f t="shared" si="3"/>
        <v>1</v>
      </c>
      <c r="AY36" s="7">
        <v>19.899999999999999</v>
      </c>
      <c r="AZ36" s="7">
        <v>15.92</v>
      </c>
      <c r="BA36" s="7">
        <v>21.34</v>
      </c>
      <c r="BB36" s="14">
        <f t="shared" si="19"/>
        <v>19.053333333333331</v>
      </c>
      <c r="BC36" s="7">
        <v>1</v>
      </c>
      <c r="BD36" s="7">
        <v>1</v>
      </c>
      <c r="BE36" s="7">
        <v>1</v>
      </c>
      <c r="BF36" s="7">
        <v>1</v>
      </c>
      <c r="BG36" s="7">
        <v>1</v>
      </c>
      <c r="BH36" s="7" t="s">
        <v>97</v>
      </c>
      <c r="BI36" s="7">
        <v>2</v>
      </c>
      <c r="BL36" s="31">
        <f t="shared" si="28"/>
        <v>31.360000000000003</v>
      </c>
      <c r="BM36" s="31">
        <f t="shared" si="29"/>
        <v>11.106183333333334</v>
      </c>
      <c r="BN36" s="31">
        <f t="shared" si="30"/>
        <v>106.30933333333333</v>
      </c>
      <c r="BO36" s="32">
        <f t="shared" si="20"/>
        <v>43.332333333333331</v>
      </c>
      <c r="BP36" s="32">
        <f t="shared" si="21"/>
        <v>15.292149999999999</v>
      </c>
      <c r="BQ36" s="32">
        <f t="shared" si="22"/>
        <v>288.233</v>
      </c>
      <c r="BT36" s="28"/>
      <c r="BU36" s="28"/>
      <c r="BV36" s="28"/>
      <c r="BX36" s="29"/>
      <c r="BY36" s="29"/>
      <c r="BZ36" s="29"/>
    </row>
    <row r="37" spans="1:78" x14ac:dyDescent="0.45">
      <c r="A37" s="9" t="s">
        <v>51</v>
      </c>
      <c r="B37" s="11">
        <v>44616</v>
      </c>
      <c r="C37" s="11">
        <v>44623</v>
      </c>
      <c r="D37" s="7">
        <v>1</v>
      </c>
      <c r="E37" s="7">
        <v>24</v>
      </c>
      <c r="F37" s="7">
        <v>2</v>
      </c>
      <c r="G37" s="7">
        <v>164</v>
      </c>
      <c r="H37" s="7">
        <v>56</v>
      </c>
      <c r="I37" s="7">
        <v>3</v>
      </c>
      <c r="J37" s="7">
        <v>23</v>
      </c>
      <c r="K37" s="7" t="s">
        <v>105</v>
      </c>
      <c r="L37" s="7">
        <v>38.514000000000003</v>
      </c>
      <c r="M37" s="7">
        <v>48.656999999999996</v>
      </c>
      <c r="N37" s="7">
        <v>58.996000000000002</v>
      </c>
      <c r="O37" s="10">
        <f t="shared" si="24"/>
        <v>48.722333333333331</v>
      </c>
      <c r="P37" s="7">
        <v>16.991669999999999</v>
      </c>
      <c r="Q37" s="7">
        <v>15.252079999999999</v>
      </c>
      <c r="R37" s="7">
        <v>22.342469999999999</v>
      </c>
      <c r="S37" s="10">
        <f t="shared" si="25"/>
        <v>18.195406666666667</v>
      </c>
      <c r="T37" s="7">
        <v>276.28500000000003</v>
      </c>
      <c r="U37" s="7">
        <v>282.16399999999999</v>
      </c>
      <c r="V37" s="7">
        <v>301.17700000000002</v>
      </c>
      <c r="W37" s="10">
        <f t="shared" si="26"/>
        <v>286.54200000000003</v>
      </c>
      <c r="X37" s="7">
        <v>1</v>
      </c>
      <c r="Y37" s="7">
        <v>1</v>
      </c>
      <c r="Z37" s="7">
        <v>1</v>
      </c>
      <c r="AA37" s="10">
        <f t="shared" si="27"/>
        <v>1</v>
      </c>
      <c r="AB37" s="7">
        <v>16.260000000000002</v>
      </c>
      <c r="AC37" s="7">
        <v>18.5</v>
      </c>
      <c r="AD37" s="7">
        <v>13.48</v>
      </c>
      <c r="AE37" s="10">
        <f t="shared" si="23"/>
        <v>16.080000000000002</v>
      </c>
      <c r="AF37" s="7">
        <v>1</v>
      </c>
      <c r="AG37" s="7">
        <v>1</v>
      </c>
      <c r="AH37" s="7">
        <v>1</v>
      </c>
      <c r="AI37" s="16">
        <v>36.26</v>
      </c>
      <c r="AJ37" s="7">
        <v>40.082000000000001</v>
      </c>
      <c r="AK37" s="7">
        <v>40.866</v>
      </c>
      <c r="AL37" s="18">
        <f t="shared" si="0"/>
        <v>39.069333333333333</v>
      </c>
      <c r="AM37" s="7">
        <v>15.301880000000001</v>
      </c>
      <c r="AN37" s="7">
        <v>14.97682</v>
      </c>
      <c r="AO37" s="7">
        <v>14.62899</v>
      </c>
      <c r="AP37" s="14">
        <f t="shared" si="1"/>
        <v>14.969230000000001</v>
      </c>
      <c r="AQ37" s="7">
        <v>163.11799999999999</v>
      </c>
      <c r="AR37" s="7">
        <v>149.46899999999999</v>
      </c>
      <c r="AS37" s="7">
        <v>135.464</v>
      </c>
      <c r="AT37" s="14">
        <f t="shared" si="2"/>
        <v>149.35033333333334</v>
      </c>
      <c r="AU37" s="7">
        <v>1</v>
      </c>
      <c r="AV37" s="7">
        <v>1</v>
      </c>
      <c r="AW37" s="7">
        <v>1</v>
      </c>
      <c r="AX37" s="14">
        <f t="shared" si="3"/>
        <v>1</v>
      </c>
      <c r="AY37" s="7">
        <v>10.66</v>
      </c>
      <c r="AZ37" s="7">
        <v>9.98</v>
      </c>
      <c r="BA37" s="7">
        <v>9.26</v>
      </c>
      <c r="BB37" s="14">
        <f t="shared" si="19"/>
        <v>9.9666666666666668</v>
      </c>
      <c r="BC37" s="7">
        <v>1</v>
      </c>
      <c r="BD37" s="7">
        <v>1</v>
      </c>
      <c r="BE37" s="7">
        <v>1</v>
      </c>
      <c r="BF37" s="7">
        <v>1</v>
      </c>
      <c r="BG37" s="7">
        <v>1</v>
      </c>
      <c r="BH37" s="7">
        <v>1</v>
      </c>
      <c r="BI37" s="7">
        <v>1</v>
      </c>
      <c r="BL37" s="31">
        <f t="shared" si="28"/>
        <v>48.722333333333331</v>
      </c>
      <c r="BM37" s="31">
        <f t="shared" si="29"/>
        <v>18.195406666666667</v>
      </c>
      <c r="BN37" s="31">
        <f t="shared" si="30"/>
        <v>286.54200000000003</v>
      </c>
      <c r="BO37" s="32">
        <f t="shared" si="20"/>
        <v>39.069333333333333</v>
      </c>
      <c r="BP37" s="32">
        <f t="shared" si="21"/>
        <v>14.969230000000001</v>
      </c>
      <c r="BQ37" s="32">
        <f t="shared" si="22"/>
        <v>149.35033333333334</v>
      </c>
      <c r="BT37" s="28"/>
      <c r="BU37" s="28"/>
      <c r="BV37" s="28"/>
      <c r="BX37" s="29"/>
      <c r="BY37" s="29"/>
      <c r="BZ37" s="29"/>
    </row>
    <row r="38" spans="1:78" x14ac:dyDescent="0.45">
      <c r="A38" s="9" t="s">
        <v>52</v>
      </c>
      <c r="B38" s="11">
        <v>44620</v>
      </c>
      <c r="C38" s="11">
        <v>44623</v>
      </c>
      <c r="D38" s="7">
        <v>1</v>
      </c>
      <c r="E38" s="7">
        <v>24</v>
      </c>
      <c r="F38" s="7">
        <v>1</v>
      </c>
      <c r="G38" s="7">
        <v>168</v>
      </c>
      <c r="H38" s="7">
        <v>62</v>
      </c>
      <c r="I38" s="7">
        <v>3</v>
      </c>
      <c r="J38" s="7">
        <v>23</v>
      </c>
      <c r="K38" s="7" t="s">
        <v>105</v>
      </c>
      <c r="L38" s="7">
        <v>38.465000000000003</v>
      </c>
      <c r="M38" s="7">
        <v>34.201999999999998</v>
      </c>
      <c r="N38" s="7">
        <v>29.89</v>
      </c>
      <c r="O38" s="10">
        <f t="shared" si="24"/>
        <v>34.18566666666667</v>
      </c>
      <c r="P38" s="7">
        <v>22.64669</v>
      </c>
      <c r="Q38" s="7">
        <v>16.714379999999998</v>
      </c>
      <c r="R38" s="7">
        <v>13.20642</v>
      </c>
      <c r="S38" s="10">
        <f t="shared" si="25"/>
        <v>17.522496666666665</v>
      </c>
      <c r="T38" s="7">
        <v>490.52699999999999</v>
      </c>
      <c r="U38" s="7">
        <v>277.12400000000002</v>
      </c>
      <c r="V38" s="7">
        <v>204.17099999999999</v>
      </c>
      <c r="W38" s="10">
        <f t="shared" si="26"/>
        <v>323.94066666666669</v>
      </c>
      <c r="X38" s="7">
        <v>1</v>
      </c>
      <c r="Y38" s="7">
        <v>1</v>
      </c>
      <c r="Z38" s="7">
        <v>1</v>
      </c>
      <c r="AA38" s="10">
        <f t="shared" si="27"/>
        <v>1</v>
      </c>
      <c r="AB38" s="7">
        <v>21.66</v>
      </c>
      <c r="AC38" s="7">
        <v>16.579999999999998</v>
      </c>
      <c r="AD38" s="7">
        <v>15.46</v>
      </c>
      <c r="AE38" s="10">
        <f t="shared" si="23"/>
        <v>17.899999999999999</v>
      </c>
      <c r="AF38" s="7">
        <v>1</v>
      </c>
      <c r="AG38" s="7">
        <v>1</v>
      </c>
      <c r="AH38" s="7">
        <v>1</v>
      </c>
      <c r="AI38" s="16">
        <v>35.819000000000003</v>
      </c>
      <c r="AJ38" s="7">
        <v>34.201999999999998</v>
      </c>
      <c r="AK38" s="7">
        <v>30.135000000000002</v>
      </c>
      <c r="AL38" s="18">
        <f t="shared" si="0"/>
        <v>33.385333333333335</v>
      </c>
      <c r="AM38" s="7">
        <v>19.081379999999999</v>
      </c>
      <c r="AN38" s="7">
        <v>15.83487</v>
      </c>
      <c r="AO38" s="7">
        <v>14.521420000000001</v>
      </c>
      <c r="AP38" s="14">
        <f t="shared" si="1"/>
        <v>16.479223333333334</v>
      </c>
      <c r="AQ38" s="7">
        <v>272.48200000000003</v>
      </c>
      <c r="AR38" s="7">
        <v>224.85499999999999</v>
      </c>
      <c r="AS38" s="7">
        <v>182.97</v>
      </c>
      <c r="AT38" s="14">
        <f t="shared" si="2"/>
        <v>226.76900000000001</v>
      </c>
      <c r="AU38" s="7">
        <v>1</v>
      </c>
      <c r="AV38" s="7">
        <v>1</v>
      </c>
      <c r="AW38" s="7">
        <v>1</v>
      </c>
      <c r="AX38" s="14">
        <f t="shared" si="3"/>
        <v>1</v>
      </c>
      <c r="AY38" s="7">
        <v>14.28</v>
      </c>
      <c r="AZ38" s="7">
        <v>14.2</v>
      </c>
      <c r="BA38" s="7">
        <v>12.6</v>
      </c>
      <c r="BB38" s="14">
        <f t="shared" si="19"/>
        <v>13.693333333333333</v>
      </c>
      <c r="BC38" s="7">
        <v>1</v>
      </c>
      <c r="BD38" s="7">
        <v>1</v>
      </c>
      <c r="BE38" s="7">
        <v>1</v>
      </c>
      <c r="BF38" s="7" t="s">
        <v>97</v>
      </c>
      <c r="BG38" s="7">
        <v>2</v>
      </c>
      <c r="BH38" s="7">
        <v>1</v>
      </c>
      <c r="BI38" s="7">
        <v>1</v>
      </c>
      <c r="BL38" s="31">
        <f t="shared" si="28"/>
        <v>34.18566666666667</v>
      </c>
      <c r="BM38" s="31">
        <f t="shared" si="29"/>
        <v>17.522496666666665</v>
      </c>
      <c r="BN38" s="31">
        <f t="shared" si="30"/>
        <v>323.94066666666669</v>
      </c>
      <c r="BO38" s="32">
        <f t="shared" si="20"/>
        <v>33.385333333333335</v>
      </c>
      <c r="BP38" s="32">
        <f t="shared" si="21"/>
        <v>16.479223333333334</v>
      </c>
      <c r="BQ38" s="32">
        <f t="shared" si="22"/>
        <v>226.76900000000001</v>
      </c>
      <c r="BT38" s="28"/>
      <c r="BU38" s="28"/>
      <c r="BV38" s="28"/>
      <c r="BX38" s="29"/>
      <c r="BY38" s="29"/>
      <c r="BZ38" s="29"/>
    </row>
    <row r="39" spans="1:78" x14ac:dyDescent="0.45">
      <c r="A39" s="9" t="s">
        <v>53</v>
      </c>
      <c r="B39" s="11">
        <v>44617</v>
      </c>
      <c r="C39" s="11">
        <v>44630</v>
      </c>
      <c r="D39" s="7">
        <v>1</v>
      </c>
      <c r="E39" s="7">
        <v>34</v>
      </c>
      <c r="F39" s="7">
        <v>2</v>
      </c>
      <c r="G39" s="7">
        <v>157</v>
      </c>
      <c r="H39" s="7">
        <v>61</v>
      </c>
      <c r="I39" s="7">
        <v>1</v>
      </c>
      <c r="K39" s="7">
        <v>7</v>
      </c>
      <c r="L39" s="7">
        <v>57.526000000000003</v>
      </c>
      <c r="M39" s="7">
        <v>40.67</v>
      </c>
      <c r="N39" s="7">
        <v>36.308999999999997</v>
      </c>
      <c r="O39" s="10">
        <f t="shared" si="24"/>
        <v>44.835000000000001</v>
      </c>
      <c r="P39" s="7">
        <v>25.236170000000001</v>
      </c>
      <c r="Q39" s="7">
        <v>19.133289999999999</v>
      </c>
      <c r="R39" s="7">
        <v>16.25703</v>
      </c>
      <c r="S39" s="10">
        <f t="shared" si="25"/>
        <v>20.208830000000003</v>
      </c>
      <c r="T39" s="7">
        <v>360.37200000000001</v>
      </c>
      <c r="U39" s="7">
        <v>202.048</v>
      </c>
      <c r="V39" s="7">
        <v>168.423</v>
      </c>
      <c r="W39" s="10">
        <f t="shared" si="26"/>
        <v>243.61433333333335</v>
      </c>
      <c r="X39" s="7">
        <v>1</v>
      </c>
      <c r="Y39" s="7">
        <v>1</v>
      </c>
      <c r="Z39" s="7">
        <v>1</v>
      </c>
      <c r="AA39" s="10">
        <f t="shared" si="27"/>
        <v>1</v>
      </c>
      <c r="AB39" s="7">
        <v>14.28</v>
      </c>
      <c r="AC39" s="7">
        <v>10.56</v>
      </c>
      <c r="AD39" s="7">
        <v>10.36</v>
      </c>
      <c r="AE39" s="10">
        <f t="shared" si="23"/>
        <v>11.733333333333334</v>
      </c>
      <c r="AF39" s="7">
        <v>1</v>
      </c>
      <c r="AG39" s="7">
        <v>1</v>
      </c>
      <c r="AH39" s="7">
        <v>1</v>
      </c>
      <c r="AI39" s="16">
        <v>40.768000000000001</v>
      </c>
      <c r="AJ39" s="7">
        <v>48.706000000000003</v>
      </c>
      <c r="AK39" s="7">
        <v>43.904000000000003</v>
      </c>
      <c r="AL39" s="18">
        <f t="shared" si="0"/>
        <v>44.45933333333334</v>
      </c>
      <c r="AM39" s="7">
        <v>20.219830000000002</v>
      </c>
      <c r="AN39" s="7">
        <v>32.253079999999997</v>
      </c>
      <c r="AO39" s="7">
        <v>26.733270000000001</v>
      </c>
      <c r="AP39" s="14">
        <f t="shared" si="1"/>
        <v>26.402060000000002</v>
      </c>
      <c r="AQ39" s="7">
        <v>275.79899999999998</v>
      </c>
      <c r="AR39" s="7">
        <v>413.48500000000001</v>
      </c>
      <c r="AS39" s="7">
        <v>236.322</v>
      </c>
      <c r="AT39" s="14">
        <f t="shared" si="2"/>
        <v>308.53533333333331</v>
      </c>
      <c r="AU39" s="7">
        <v>1</v>
      </c>
      <c r="AV39" s="7">
        <v>1</v>
      </c>
      <c r="AW39" s="7">
        <v>1</v>
      </c>
      <c r="AX39" s="14">
        <f t="shared" si="3"/>
        <v>1</v>
      </c>
      <c r="AY39" s="7">
        <v>13.64</v>
      </c>
      <c r="AZ39" s="7">
        <v>12.82</v>
      </c>
      <c r="BA39" s="7">
        <v>8.84</v>
      </c>
      <c r="BB39" s="14">
        <f t="shared" si="19"/>
        <v>11.766666666666666</v>
      </c>
      <c r="BC39" s="7">
        <v>1</v>
      </c>
      <c r="BD39" s="7">
        <v>1</v>
      </c>
      <c r="BE39" s="7">
        <v>1</v>
      </c>
      <c r="BF39" s="7" t="s">
        <v>97</v>
      </c>
      <c r="BG39" s="7">
        <v>3</v>
      </c>
      <c r="BH39" s="7" t="s">
        <v>97</v>
      </c>
      <c r="BI39" s="7">
        <v>2</v>
      </c>
      <c r="BL39" s="31">
        <f t="shared" si="28"/>
        <v>44.835000000000001</v>
      </c>
      <c r="BM39" s="31">
        <f t="shared" si="29"/>
        <v>20.208830000000003</v>
      </c>
      <c r="BN39" s="31">
        <f t="shared" si="30"/>
        <v>243.61433333333335</v>
      </c>
      <c r="BO39" s="32">
        <f t="shared" si="20"/>
        <v>44.45933333333334</v>
      </c>
      <c r="BP39" s="32">
        <f t="shared" si="21"/>
        <v>26.402060000000002</v>
      </c>
      <c r="BQ39" s="32">
        <f t="shared" si="22"/>
        <v>308.53533333333331</v>
      </c>
      <c r="BT39" s="28"/>
      <c r="BU39" s="28"/>
      <c r="BV39" s="28"/>
      <c r="BX39" s="29"/>
      <c r="BY39" s="29"/>
      <c r="BZ39" s="29"/>
    </row>
    <row r="40" spans="1:78" x14ac:dyDescent="0.45">
      <c r="A40" s="9" t="s">
        <v>54</v>
      </c>
      <c r="B40" s="11">
        <v>44620</v>
      </c>
      <c r="C40" s="11">
        <v>44623</v>
      </c>
      <c r="D40" s="7">
        <v>2</v>
      </c>
      <c r="E40" s="7">
        <v>23</v>
      </c>
      <c r="F40" s="7">
        <v>1</v>
      </c>
      <c r="G40" s="7">
        <v>172</v>
      </c>
      <c r="H40" s="7">
        <v>63</v>
      </c>
      <c r="I40" s="7">
        <v>3</v>
      </c>
      <c r="J40" s="7">
        <v>22</v>
      </c>
      <c r="K40" s="7" t="s">
        <v>105</v>
      </c>
      <c r="L40" s="7">
        <v>22.06</v>
      </c>
      <c r="M40" s="7">
        <v>29.449000000000002</v>
      </c>
      <c r="N40" s="7">
        <v>36.505000000000003</v>
      </c>
      <c r="O40" s="10">
        <f t="shared" si="24"/>
        <v>29.338000000000005</v>
      </c>
      <c r="P40" s="7">
        <v>16.845469999999999</v>
      </c>
      <c r="Q40" s="7">
        <v>15.78999</v>
      </c>
      <c r="R40" s="7">
        <v>17.110019999999999</v>
      </c>
      <c r="S40" s="10">
        <f t="shared" si="25"/>
        <v>16.581826666666664</v>
      </c>
      <c r="T40" s="7">
        <v>371.61099999999999</v>
      </c>
      <c r="U40" s="7">
        <v>180.63800000000001</v>
      </c>
      <c r="V40" s="7">
        <v>288.13299999999998</v>
      </c>
      <c r="W40" s="10">
        <f t="shared" si="26"/>
        <v>280.12733333333335</v>
      </c>
      <c r="X40" s="7">
        <v>1</v>
      </c>
      <c r="Y40" s="7">
        <v>1</v>
      </c>
      <c r="Z40" s="7">
        <v>1</v>
      </c>
      <c r="AA40" s="10">
        <f t="shared" si="27"/>
        <v>1</v>
      </c>
      <c r="AB40" s="7">
        <v>22.06</v>
      </c>
      <c r="AC40" s="7">
        <v>11.44</v>
      </c>
      <c r="AD40" s="7">
        <v>16.84</v>
      </c>
      <c r="AE40" s="10">
        <f t="shared" si="23"/>
        <v>16.78</v>
      </c>
      <c r="AF40" s="7">
        <v>1</v>
      </c>
      <c r="AG40" s="7">
        <v>1</v>
      </c>
      <c r="AH40" s="7">
        <v>1</v>
      </c>
      <c r="AI40" s="16">
        <v>27.146000000000001</v>
      </c>
      <c r="AJ40" s="7">
        <v>37.729999999999997</v>
      </c>
      <c r="AK40" s="7">
        <v>37.043999999999997</v>
      </c>
      <c r="AL40" s="18">
        <f t="shared" si="0"/>
        <v>33.973333333333336</v>
      </c>
      <c r="AM40" s="7">
        <v>13.46827</v>
      </c>
      <c r="AN40" s="7">
        <v>16.829509999999999</v>
      </c>
      <c r="AO40" s="7">
        <v>15.82335</v>
      </c>
      <c r="AP40" s="14">
        <f t="shared" si="1"/>
        <v>15.373710000000001</v>
      </c>
      <c r="AQ40" s="7">
        <v>251.04900000000001</v>
      </c>
      <c r="AR40" s="7">
        <v>328.17599999999999</v>
      </c>
      <c r="AS40" s="7">
        <v>365.83600000000001</v>
      </c>
      <c r="AT40" s="14">
        <f t="shared" si="2"/>
        <v>315.02033333333333</v>
      </c>
      <c r="AU40" s="7">
        <v>1</v>
      </c>
      <c r="AV40" s="7">
        <v>1</v>
      </c>
      <c r="AW40" s="7">
        <v>1</v>
      </c>
      <c r="AX40" s="14">
        <f t="shared" si="3"/>
        <v>1</v>
      </c>
      <c r="AY40" s="7">
        <v>18.64</v>
      </c>
      <c r="AZ40" s="7">
        <v>19.5</v>
      </c>
      <c r="BA40" s="7">
        <v>23.12</v>
      </c>
      <c r="BB40" s="14">
        <f t="shared" si="19"/>
        <v>20.420000000000002</v>
      </c>
      <c r="BC40" s="7">
        <v>1</v>
      </c>
      <c r="BD40" s="7">
        <v>1</v>
      </c>
      <c r="BE40" s="7">
        <v>1</v>
      </c>
      <c r="BF40" s="7" t="s">
        <v>97</v>
      </c>
      <c r="BG40" s="7">
        <v>3</v>
      </c>
      <c r="BH40" s="7">
        <v>1</v>
      </c>
      <c r="BI40" s="7">
        <v>2</v>
      </c>
      <c r="BL40" s="31">
        <f t="shared" si="28"/>
        <v>29.338000000000005</v>
      </c>
      <c r="BM40" s="31">
        <f t="shared" si="29"/>
        <v>16.581826666666664</v>
      </c>
      <c r="BN40" s="31">
        <f t="shared" si="30"/>
        <v>280.12733333333335</v>
      </c>
      <c r="BO40" s="32">
        <f t="shared" si="20"/>
        <v>33.973333333333336</v>
      </c>
      <c r="BP40" s="32">
        <f t="shared" si="21"/>
        <v>15.373710000000001</v>
      </c>
      <c r="BQ40" s="32">
        <f t="shared" si="22"/>
        <v>315.02033333333333</v>
      </c>
      <c r="BT40" s="28"/>
      <c r="BU40" s="28"/>
      <c r="BV40" s="28"/>
      <c r="BX40" s="29"/>
      <c r="BY40" s="29"/>
      <c r="BZ40" s="29"/>
    </row>
    <row r="41" spans="1:78" x14ac:dyDescent="0.45">
      <c r="A41" s="9" t="s">
        <v>55</v>
      </c>
      <c r="B41" s="11">
        <v>44627</v>
      </c>
      <c r="C41" s="11">
        <v>44637</v>
      </c>
      <c r="D41" s="7">
        <v>1</v>
      </c>
      <c r="E41" s="7">
        <v>44</v>
      </c>
      <c r="F41" s="7">
        <v>1</v>
      </c>
      <c r="G41" s="7">
        <v>172</v>
      </c>
      <c r="H41" s="7">
        <v>65</v>
      </c>
      <c r="I41" s="7">
        <v>1</v>
      </c>
      <c r="K41" s="7">
        <v>15</v>
      </c>
      <c r="L41" s="7">
        <v>20.286000000000001</v>
      </c>
      <c r="M41" s="7">
        <v>24.891999999999999</v>
      </c>
      <c r="N41" s="7">
        <v>23.960999999999999</v>
      </c>
      <c r="O41" s="10">
        <f t="shared" si="24"/>
        <v>23.046333333333333</v>
      </c>
      <c r="P41" s="7">
        <v>10.94064</v>
      </c>
      <c r="Q41" s="7">
        <v>12.2553</v>
      </c>
      <c r="R41" s="7">
        <v>7.1636889999999998</v>
      </c>
      <c r="S41" s="10">
        <f t="shared" si="25"/>
        <v>10.119876333333332</v>
      </c>
      <c r="T41" s="7">
        <v>131.28800000000001</v>
      </c>
      <c r="U41" s="7">
        <v>163.24100000000001</v>
      </c>
      <c r="V41" s="7">
        <v>126.797</v>
      </c>
      <c r="W41" s="10">
        <f t="shared" si="26"/>
        <v>140.44200000000001</v>
      </c>
      <c r="X41" s="7">
        <v>1</v>
      </c>
      <c r="Y41" s="7">
        <v>1</v>
      </c>
      <c r="Z41" s="7">
        <v>1</v>
      </c>
      <c r="AA41" s="10">
        <f t="shared" si="27"/>
        <v>1</v>
      </c>
      <c r="AB41" s="7">
        <v>12</v>
      </c>
      <c r="AC41" s="7">
        <v>13.32</v>
      </c>
      <c r="AD41" s="7">
        <v>17.7</v>
      </c>
      <c r="AE41" s="10">
        <f t="shared" si="23"/>
        <v>14.339999999999998</v>
      </c>
      <c r="AF41" s="7">
        <v>1</v>
      </c>
      <c r="AG41" s="7">
        <v>1</v>
      </c>
      <c r="AH41" s="7">
        <v>1</v>
      </c>
      <c r="AI41" s="16">
        <v>19.844000000000001</v>
      </c>
      <c r="AJ41" s="7">
        <v>23.471</v>
      </c>
      <c r="AK41" s="7">
        <v>22.785</v>
      </c>
      <c r="AL41" s="18">
        <f t="shared" si="0"/>
        <v>22.033333333333331</v>
      </c>
      <c r="AM41" s="7">
        <v>10.13747</v>
      </c>
      <c r="AN41" s="7">
        <v>11.81495</v>
      </c>
      <c r="AO41" s="7">
        <v>10.735530000000001</v>
      </c>
      <c r="AP41" s="14">
        <f t="shared" si="1"/>
        <v>10.895983333333334</v>
      </c>
      <c r="AQ41" s="7">
        <v>111.309</v>
      </c>
      <c r="AR41" s="7">
        <v>120.749</v>
      </c>
      <c r="AS41" s="7">
        <v>118.52</v>
      </c>
      <c r="AT41" s="14">
        <f t="shared" si="2"/>
        <v>116.85933333333332</v>
      </c>
      <c r="AU41" s="7">
        <v>1</v>
      </c>
      <c r="AV41" s="7">
        <v>1</v>
      </c>
      <c r="AW41" s="7">
        <v>1</v>
      </c>
      <c r="AX41" s="14">
        <f t="shared" si="3"/>
        <v>1</v>
      </c>
      <c r="AY41" s="7">
        <v>10.98</v>
      </c>
      <c r="AZ41" s="7">
        <v>10.220000000000001</v>
      </c>
      <c r="BA41" s="7">
        <v>11.04</v>
      </c>
      <c r="BB41" s="14">
        <f t="shared" si="19"/>
        <v>10.746666666666668</v>
      </c>
      <c r="BC41" s="7">
        <v>1</v>
      </c>
      <c r="BD41" s="7">
        <v>1</v>
      </c>
      <c r="BE41" s="7">
        <v>1</v>
      </c>
      <c r="BF41" s="7">
        <v>1</v>
      </c>
      <c r="BG41" s="7">
        <v>1</v>
      </c>
      <c r="BH41" s="7">
        <v>1</v>
      </c>
      <c r="BI41" s="7">
        <v>1</v>
      </c>
      <c r="BL41" s="31">
        <f t="shared" si="28"/>
        <v>23.046333333333333</v>
      </c>
      <c r="BM41" s="31">
        <f t="shared" si="29"/>
        <v>10.119876333333332</v>
      </c>
      <c r="BN41" s="31">
        <f t="shared" si="30"/>
        <v>140.44200000000001</v>
      </c>
      <c r="BO41" s="32">
        <f t="shared" si="20"/>
        <v>22.033333333333331</v>
      </c>
      <c r="BP41" s="32">
        <f t="shared" si="21"/>
        <v>10.895983333333334</v>
      </c>
      <c r="BQ41" s="32">
        <f t="shared" si="22"/>
        <v>116.85933333333332</v>
      </c>
      <c r="BT41" s="28"/>
      <c r="BU41" s="28"/>
      <c r="BV41" s="28"/>
      <c r="BX41" s="29"/>
      <c r="BY41" s="29"/>
      <c r="BZ41" s="29"/>
    </row>
    <row r="42" spans="1:78" x14ac:dyDescent="0.45">
      <c r="A42" s="9" t="s">
        <v>56</v>
      </c>
      <c r="B42" s="11">
        <v>44627</v>
      </c>
      <c r="D42" s="7">
        <v>1</v>
      </c>
      <c r="E42" s="7">
        <v>39</v>
      </c>
      <c r="F42" s="7">
        <v>2</v>
      </c>
      <c r="G42" s="7">
        <v>165</v>
      </c>
      <c r="H42" s="7">
        <v>55</v>
      </c>
      <c r="I42" s="7">
        <v>1</v>
      </c>
      <c r="K42" s="7">
        <v>10</v>
      </c>
      <c r="L42" s="7">
        <v>54.929000000000002</v>
      </c>
      <c r="M42" s="7">
        <v>45.325000000000003</v>
      </c>
      <c r="N42" s="7">
        <v>39.738999999999997</v>
      </c>
      <c r="O42" s="10">
        <f t="shared" si="24"/>
        <v>46.664333333333332</v>
      </c>
      <c r="P42" s="7">
        <v>37.178440000000002</v>
      </c>
      <c r="Q42" s="7">
        <v>29.521699999999999</v>
      </c>
      <c r="R42" s="7">
        <v>24.98394</v>
      </c>
      <c r="S42" s="10">
        <f t="shared" si="25"/>
        <v>30.561360000000004</v>
      </c>
      <c r="T42" s="7">
        <v>655.82799999999997</v>
      </c>
      <c r="U42" s="7">
        <v>234.40199999999999</v>
      </c>
      <c r="V42" s="7">
        <v>189.87799999999999</v>
      </c>
      <c r="W42" s="10">
        <f t="shared" si="26"/>
        <v>360.036</v>
      </c>
      <c r="X42" s="7">
        <v>1</v>
      </c>
      <c r="Y42" s="7">
        <v>1</v>
      </c>
      <c r="Z42" s="7">
        <v>1</v>
      </c>
      <c r="AA42" s="10">
        <f t="shared" si="27"/>
        <v>1</v>
      </c>
      <c r="AB42" s="7">
        <v>17.64</v>
      </c>
      <c r="AC42" s="7">
        <v>7.94</v>
      </c>
      <c r="AD42" s="7">
        <v>7.6</v>
      </c>
      <c r="AE42" s="10">
        <f t="shared" si="23"/>
        <v>11.06</v>
      </c>
      <c r="AF42" s="7">
        <v>1</v>
      </c>
      <c r="AG42" s="7">
        <v>1</v>
      </c>
      <c r="AH42" s="7">
        <v>1</v>
      </c>
      <c r="AI42" s="16"/>
      <c r="AL42" s="18" t="e">
        <f t="shared" si="0"/>
        <v>#DIV/0!</v>
      </c>
      <c r="AP42" s="14" t="e">
        <f t="shared" si="1"/>
        <v>#DIV/0!</v>
      </c>
      <c r="AT42" s="14" t="e">
        <f t="shared" si="2"/>
        <v>#DIV/0!</v>
      </c>
      <c r="AX42" s="14" t="e">
        <f t="shared" si="3"/>
        <v>#DIV/0!</v>
      </c>
      <c r="BB42" s="14" t="e">
        <f t="shared" si="19"/>
        <v>#DIV/0!</v>
      </c>
      <c r="BF42" s="7" t="s">
        <v>104</v>
      </c>
      <c r="BG42" s="7">
        <v>3</v>
      </c>
      <c r="BL42" s="31">
        <f t="shared" si="28"/>
        <v>46.664333333333332</v>
      </c>
      <c r="BM42" s="31">
        <f t="shared" si="29"/>
        <v>30.561360000000004</v>
      </c>
      <c r="BN42" s="31">
        <f t="shared" si="30"/>
        <v>360.036</v>
      </c>
      <c r="BO42" s="32" t="e">
        <f t="shared" si="20"/>
        <v>#DIV/0!</v>
      </c>
      <c r="BP42" s="32" t="e">
        <f t="shared" si="21"/>
        <v>#DIV/0!</v>
      </c>
      <c r="BQ42" s="32" t="e">
        <f t="shared" si="22"/>
        <v>#DIV/0!</v>
      </c>
    </row>
    <row r="43" spans="1:78" x14ac:dyDescent="0.45">
      <c r="A43" s="9" t="s">
        <v>57</v>
      </c>
      <c r="B43" s="11">
        <v>44628</v>
      </c>
      <c r="D43" s="7">
        <v>2</v>
      </c>
      <c r="E43" s="7">
        <v>41</v>
      </c>
      <c r="F43" s="7">
        <v>2</v>
      </c>
      <c r="G43" s="7">
        <v>161</v>
      </c>
      <c r="H43" s="7">
        <v>51</v>
      </c>
      <c r="I43" s="7">
        <v>1</v>
      </c>
      <c r="K43" s="7">
        <v>7</v>
      </c>
      <c r="O43" s="10" t="e">
        <f t="shared" si="24"/>
        <v>#DIV/0!</v>
      </c>
      <c r="S43" s="10" t="e">
        <f t="shared" si="25"/>
        <v>#DIV/0!</v>
      </c>
      <c r="W43" s="10" t="e">
        <f t="shared" si="26"/>
        <v>#DIV/0!</v>
      </c>
      <c r="AA43" s="10" t="e">
        <f t="shared" si="27"/>
        <v>#DIV/0!</v>
      </c>
      <c r="AE43" s="10" t="e">
        <f t="shared" si="23"/>
        <v>#DIV/0!</v>
      </c>
      <c r="AI43" s="16">
        <v>39.396000000000001</v>
      </c>
      <c r="AJ43" s="7">
        <v>29.155000000000001</v>
      </c>
      <c r="AK43" s="7">
        <v>28.224</v>
      </c>
      <c r="AL43" s="18">
        <f t="shared" si="0"/>
        <v>32.258333333333333</v>
      </c>
      <c r="AM43" s="7">
        <v>16.762689999999999</v>
      </c>
      <c r="AN43" s="7">
        <v>12.597810000000001</v>
      </c>
      <c r="AO43" s="7">
        <v>13.40433</v>
      </c>
      <c r="AP43" s="14">
        <f t="shared" si="1"/>
        <v>14.254943333333335</v>
      </c>
      <c r="AQ43" s="7">
        <v>255.46299999999999</v>
      </c>
      <c r="AR43" s="7">
        <v>158.98400000000001</v>
      </c>
      <c r="AS43" s="7">
        <v>111.524</v>
      </c>
      <c r="AT43" s="14">
        <f t="shared" si="2"/>
        <v>175.32366666666667</v>
      </c>
      <c r="AU43" s="7">
        <v>1</v>
      </c>
      <c r="AV43" s="7">
        <v>1</v>
      </c>
      <c r="AW43" s="7">
        <v>1</v>
      </c>
      <c r="AX43" s="14">
        <f t="shared" si="3"/>
        <v>1</v>
      </c>
      <c r="AY43" s="7">
        <v>15.24</v>
      </c>
      <c r="AZ43" s="7">
        <v>12.62</v>
      </c>
      <c r="BA43" s="7">
        <v>8.32</v>
      </c>
      <c r="BB43" s="14">
        <f t="shared" si="19"/>
        <v>12.06</v>
      </c>
      <c r="BC43" s="7">
        <v>1</v>
      </c>
      <c r="BD43" s="7">
        <v>1</v>
      </c>
      <c r="BE43" s="7">
        <v>1</v>
      </c>
      <c r="BH43" s="7">
        <v>1</v>
      </c>
      <c r="BI43" s="7">
        <v>1</v>
      </c>
      <c r="BL43" s="31" t="e">
        <f t="shared" si="28"/>
        <v>#DIV/0!</v>
      </c>
      <c r="BM43" s="31" t="e">
        <f t="shared" si="29"/>
        <v>#DIV/0!</v>
      </c>
      <c r="BN43" s="31" t="e">
        <f t="shared" si="30"/>
        <v>#DIV/0!</v>
      </c>
      <c r="BO43" s="32">
        <f t="shared" si="20"/>
        <v>32.258333333333333</v>
      </c>
      <c r="BP43" s="32">
        <f t="shared" si="21"/>
        <v>14.254943333333335</v>
      </c>
      <c r="BQ43" s="32">
        <f t="shared" si="22"/>
        <v>175.32366666666667</v>
      </c>
    </row>
    <row r="44" spans="1:78" x14ac:dyDescent="0.45">
      <c r="A44" s="9" t="s">
        <v>58</v>
      </c>
      <c r="B44" s="11">
        <v>44628</v>
      </c>
      <c r="C44" s="11">
        <v>44637</v>
      </c>
      <c r="D44" s="7">
        <v>2</v>
      </c>
      <c r="E44" s="7">
        <v>36</v>
      </c>
      <c r="F44" s="7">
        <v>2</v>
      </c>
      <c r="G44" s="7">
        <v>167</v>
      </c>
      <c r="H44" s="7">
        <v>53</v>
      </c>
      <c r="I44" s="7">
        <v>1</v>
      </c>
      <c r="K44" s="7">
        <v>11</v>
      </c>
      <c r="L44" s="7">
        <v>18.914000000000001</v>
      </c>
      <c r="M44" s="7">
        <v>20.041</v>
      </c>
      <c r="N44" s="7">
        <v>18.669</v>
      </c>
      <c r="O44" s="10">
        <f t="shared" si="24"/>
        <v>19.207999999999998</v>
      </c>
      <c r="P44" s="7">
        <v>10.105259999999999</v>
      </c>
      <c r="Q44" s="7">
        <v>10.16616</v>
      </c>
      <c r="R44" s="7">
        <v>9.1317570000000003</v>
      </c>
      <c r="S44" s="10">
        <f t="shared" si="25"/>
        <v>9.8010590000000004</v>
      </c>
      <c r="T44" s="7">
        <v>89.734999999999999</v>
      </c>
      <c r="U44" s="7">
        <v>67.096999999999994</v>
      </c>
      <c r="V44" s="7">
        <v>67.027000000000001</v>
      </c>
      <c r="W44" s="10">
        <f t="shared" si="26"/>
        <v>74.61966666666666</v>
      </c>
      <c r="X44" s="7">
        <v>1</v>
      </c>
      <c r="Y44" s="7">
        <v>1</v>
      </c>
      <c r="Z44" s="7">
        <v>1</v>
      </c>
      <c r="AA44" s="10">
        <f t="shared" si="27"/>
        <v>1</v>
      </c>
      <c r="AB44" s="7">
        <v>8.8800000000000008</v>
      </c>
      <c r="AC44" s="7">
        <v>6.6</v>
      </c>
      <c r="AD44" s="7">
        <v>7.34</v>
      </c>
      <c r="AE44" s="10">
        <f t="shared" si="23"/>
        <v>7.6066666666666665</v>
      </c>
      <c r="AF44" s="7">
        <v>1</v>
      </c>
      <c r="AG44" s="7">
        <v>1</v>
      </c>
      <c r="AH44" s="7">
        <v>1</v>
      </c>
      <c r="AI44" s="16">
        <v>32.143999999999998</v>
      </c>
      <c r="AJ44" s="7">
        <v>22.785</v>
      </c>
      <c r="AK44" s="7">
        <v>21.07</v>
      </c>
      <c r="AL44" s="18">
        <f t="shared" si="0"/>
        <v>25.332999999999998</v>
      </c>
      <c r="AM44" s="7">
        <v>17.61985</v>
      </c>
      <c r="AN44" s="7">
        <v>13.852930000000001</v>
      </c>
      <c r="AO44" s="7">
        <v>15.280659999999999</v>
      </c>
      <c r="AP44" s="14">
        <f t="shared" si="1"/>
        <v>15.584479999999999</v>
      </c>
      <c r="AQ44" s="7">
        <v>150.82599999999999</v>
      </c>
      <c r="AR44" s="7">
        <v>134.096</v>
      </c>
      <c r="AS44" s="7">
        <v>130.49700000000001</v>
      </c>
      <c r="AT44" s="14">
        <f t="shared" si="2"/>
        <v>138.47300000000001</v>
      </c>
      <c r="AU44" s="7">
        <v>1</v>
      </c>
      <c r="AV44" s="7">
        <v>1</v>
      </c>
      <c r="AW44" s="7">
        <v>1</v>
      </c>
      <c r="AX44" s="14">
        <f t="shared" si="3"/>
        <v>1</v>
      </c>
      <c r="AY44" s="7">
        <v>8.56</v>
      </c>
      <c r="AZ44" s="7">
        <v>9.68</v>
      </c>
      <c r="BA44" s="7">
        <v>8.5399999999999991</v>
      </c>
      <c r="BB44" s="14">
        <f t="shared" si="19"/>
        <v>8.9266666666666676</v>
      </c>
      <c r="BC44" s="7">
        <v>1</v>
      </c>
      <c r="BD44" s="7">
        <v>1</v>
      </c>
      <c r="BE44" s="7">
        <v>1</v>
      </c>
      <c r="BF44" s="7" t="s">
        <v>97</v>
      </c>
      <c r="BG44" s="7">
        <v>2</v>
      </c>
      <c r="BH44" s="7">
        <v>1</v>
      </c>
      <c r="BI44" s="7">
        <v>1</v>
      </c>
      <c r="BL44" s="31">
        <f t="shared" si="28"/>
        <v>19.207999999999998</v>
      </c>
      <c r="BM44" s="31">
        <f t="shared" si="29"/>
        <v>9.8010590000000004</v>
      </c>
      <c r="BN44" s="31">
        <f t="shared" si="30"/>
        <v>74.61966666666666</v>
      </c>
      <c r="BO44" s="32">
        <f t="shared" si="20"/>
        <v>25.332999999999998</v>
      </c>
      <c r="BP44" s="32">
        <f t="shared" si="21"/>
        <v>15.584479999999999</v>
      </c>
      <c r="BQ44" s="32">
        <f t="shared" si="22"/>
        <v>138.47300000000001</v>
      </c>
      <c r="BT44" s="28"/>
      <c r="BU44" s="28"/>
      <c r="BV44" s="28"/>
      <c r="BX44" s="29"/>
      <c r="BY44" s="29"/>
      <c r="BZ44" s="29"/>
    </row>
    <row r="45" spans="1:78" x14ac:dyDescent="0.45">
      <c r="A45" s="9" t="s">
        <v>59</v>
      </c>
      <c r="B45" s="11">
        <v>44628</v>
      </c>
      <c r="C45" s="11">
        <v>44635</v>
      </c>
      <c r="D45" s="7">
        <v>1</v>
      </c>
      <c r="E45" s="7">
        <v>33</v>
      </c>
      <c r="F45" s="7">
        <v>2</v>
      </c>
      <c r="G45" s="7">
        <v>164</v>
      </c>
      <c r="H45" s="7">
        <v>54</v>
      </c>
      <c r="I45" s="7">
        <v>1</v>
      </c>
      <c r="K45" s="7">
        <v>5</v>
      </c>
      <c r="L45" s="7">
        <v>37.779000000000003</v>
      </c>
      <c r="M45" s="7">
        <v>31.164000000000001</v>
      </c>
      <c r="N45" s="7">
        <v>43.316000000000003</v>
      </c>
      <c r="O45" s="10">
        <f t="shared" si="24"/>
        <v>37.419666666666672</v>
      </c>
      <c r="P45" s="7">
        <v>21.427779999999998</v>
      </c>
      <c r="Q45" s="7">
        <v>18.19182</v>
      </c>
      <c r="R45" s="7">
        <v>21.861699999999999</v>
      </c>
      <c r="S45" s="10">
        <f t="shared" si="25"/>
        <v>20.493766666666666</v>
      </c>
      <c r="T45" s="7">
        <v>269.99</v>
      </c>
      <c r="U45" s="7">
        <v>186.28399999999999</v>
      </c>
      <c r="V45" s="7">
        <v>253.15899999999999</v>
      </c>
      <c r="W45" s="10">
        <f t="shared" si="26"/>
        <v>236.47766666666666</v>
      </c>
      <c r="X45" s="7">
        <v>1</v>
      </c>
      <c r="Y45" s="7">
        <v>1</v>
      </c>
      <c r="Z45" s="7">
        <v>1</v>
      </c>
      <c r="AA45" s="10">
        <f t="shared" si="27"/>
        <v>1</v>
      </c>
      <c r="AB45" s="7">
        <v>12.6</v>
      </c>
      <c r="AC45" s="7">
        <v>10.24</v>
      </c>
      <c r="AD45" s="7">
        <v>11.58</v>
      </c>
      <c r="AE45" s="10">
        <f t="shared" si="23"/>
        <v>11.473333333333334</v>
      </c>
      <c r="AF45" s="7">
        <v>1</v>
      </c>
      <c r="AG45" s="7">
        <v>1</v>
      </c>
      <c r="AH45" s="7">
        <v>1</v>
      </c>
      <c r="AI45" s="16">
        <v>23.716000000000001</v>
      </c>
      <c r="AJ45" s="7">
        <v>38.366999999999997</v>
      </c>
      <c r="AK45" s="7">
        <v>26.263999999999999</v>
      </c>
      <c r="AL45" s="18">
        <f t="shared" si="0"/>
        <v>29.448999999999998</v>
      </c>
      <c r="AM45" s="7">
        <v>12.96724</v>
      </c>
      <c r="AN45" s="7">
        <v>17.722290000000001</v>
      </c>
      <c r="AO45" s="7">
        <v>13.0723</v>
      </c>
      <c r="AP45" s="14">
        <f t="shared" si="1"/>
        <v>14.587276666666668</v>
      </c>
      <c r="AQ45" s="7">
        <v>118.78</v>
      </c>
      <c r="AR45" s="7">
        <v>159.14599999999999</v>
      </c>
      <c r="AS45" s="7">
        <v>130.46199999999999</v>
      </c>
      <c r="AT45" s="14">
        <f t="shared" si="2"/>
        <v>136.12933333333334</v>
      </c>
      <c r="AU45" s="7">
        <v>1</v>
      </c>
      <c r="AV45" s="7">
        <v>1</v>
      </c>
      <c r="AW45" s="7">
        <v>1</v>
      </c>
      <c r="AX45" s="14">
        <f t="shared" si="3"/>
        <v>1</v>
      </c>
      <c r="AY45" s="7">
        <v>9.16</v>
      </c>
      <c r="AZ45" s="7">
        <v>8.98</v>
      </c>
      <c r="BA45" s="7">
        <v>9.98</v>
      </c>
      <c r="BB45" s="14">
        <f t="shared" si="19"/>
        <v>9.3733333333333331</v>
      </c>
      <c r="BC45" s="7">
        <v>1</v>
      </c>
      <c r="BD45" s="7">
        <v>1</v>
      </c>
      <c r="BE45" s="7">
        <v>1</v>
      </c>
      <c r="BF45" s="7" t="s">
        <v>97</v>
      </c>
      <c r="BG45" s="7">
        <v>3</v>
      </c>
      <c r="BH45" s="7">
        <v>1</v>
      </c>
      <c r="BI45" s="7">
        <v>1</v>
      </c>
      <c r="BL45" s="31">
        <f t="shared" si="28"/>
        <v>37.419666666666672</v>
      </c>
      <c r="BM45" s="31">
        <f t="shared" si="29"/>
        <v>20.493766666666666</v>
      </c>
      <c r="BN45" s="31">
        <f t="shared" si="30"/>
        <v>236.47766666666666</v>
      </c>
      <c r="BO45" s="32">
        <f t="shared" si="20"/>
        <v>29.448999999999998</v>
      </c>
      <c r="BP45" s="32">
        <f t="shared" si="21"/>
        <v>14.587276666666668</v>
      </c>
      <c r="BQ45" s="32">
        <f t="shared" si="22"/>
        <v>136.12933333333334</v>
      </c>
      <c r="BT45" s="28"/>
      <c r="BU45" s="28"/>
      <c r="BV45" s="28"/>
      <c r="BX45" s="29"/>
      <c r="BY45" s="29"/>
      <c r="BZ45" s="29"/>
    </row>
    <row r="46" spans="1:78" x14ac:dyDescent="0.45">
      <c r="A46" s="9" t="s">
        <v>60</v>
      </c>
      <c r="B46" s="11">
        <v>44637</v>
      </c>
      <c r="D46" s="7">
        <v>1</v>
      </c>
      <c r="E46" s="7">
        <v>26</v>
      </c>
      <c r="F46" s="7">
        <v>1</v>
      </c>
      <c r="G46" s="7">
        <v>170</v>
      </c>
      <c r="H46" s="7">
        <v>62</v>
      </c>
      <c r="I46" s="7">
        <v>2</v>
      </c>
      <c r="K46" s="7" t="s">
        <v>111</v>
      </c>
      <c r="L46" s="7">
        <v>43.756999999999998</v>
      </c>
      <c r="M46" s="7">
        <v>25.186</v>
      </c>
      <c r="N46" s="7">
        <v>32.340000000000003</v>
      </c>
      <c r="O46" s="10">
        <f t="shared" si="24"/>
        <v>33.761000000000003</v>
      </c>
      <c r="P46" s="7">
        <v>23.373670000000001</v>
      </c>
      <c r="Q46" s="7">
        <v>12.72808</v>
      </c>
      <c r="R46" s="7">
        <v>12.78481</v>
      </c>
      <c r="S46" s="10">
        <f t="shared" si="25"/>
        <v>16.29552</v>
      </c>
      <c r="T46" s="7">
        <v>510.01299999999998</v>
      </c>
      <c r="U46" s="7">
        <v>262.70800000000003</v>
      </c>
      <c r="V46" s="7">
        <v>248.02500000000001</v>
      </c>
      <c r="W46" s="10">
        <f t="shared" si="26"/>
        <v>340.24866666666668</v>
      </c>
      <c r="X46" s="7">
        <v>1</v>
      </c>
      <c r="Y46" s="7">
        <v>1</v>
      </c>
      <c r="Z46" s="7">
        <v>1</v>
      </c>
      <c r="AA46" s="10">
        <f t="shared" si="27"/>
        <v>1</v>
      </c>
      <c r="AB46" s="7">
        <v>21.82</v>
      </c>
      <c r="AC46" s="7">
        <v>20.64</v>
      </c>
      <c r="AD46" s="7">
        <v>19.399999999999999</v>
      </c>
      <c r="AE46" s="10">
        <f t="shared" si="23"/>
        <v>20.62</v>
      </c>
      <c r="AF46" s="7">
        <v>1</v>
      </c>
      <c r="AG46" s="7">
        <v>1</v>
      </c>
      <c r="AH46" s="7">
        <v>1</v>
      </c>
      <c r="AI46" s="16"/>
      <c r="AL46" s="18" t="e">
        <f t="shared" si="0"/>
        <v>#DIV/0!</v>
      </c>
      <c r="AP46" s="14" t="e">
        <f t="shared" si="1"/>
        <v>#DIV/0!</v>
      </c>
      <c r="AT46" s="14" t="e">
        <f t="shared" si="2"/>
        <v>#DIV/0!</v>
      </c>
      <c r="AX46" s="14" t="e">
        <f t="shared" si="3"/>
        <v>#DIV/0!</v>
      </c>
      <c r="BB46" s="14" t="e">
        <f t="shared" si="19"/>
        <v>#DIV/0!</v>
      </c>
      <c r="BF46" s="7" t="s">
        <v>97</v>
      </c>
      <c r="BG46" s="7">
        <v>2</v>
      </c>
      <c r="BL46" s="31">
        <f t="shared" si="28"/>
        <v>33.761000000000003</v>
      </c>
      <c r="BM46" s="31">
        <f t="shared" si="29"/>
        <v>16.29552</v>
      </c>
      <c r="BN46" s="31">
        <f t="shared" si="30"/>
        <v>340.24866666666668</v>
      </c>
      <c r="BO46" s="32" t="e">
        <f t="shared" si="20"/>
        <v>#DIV/0!</v>
      </c>
      <c r="BP46" s="32" t="e">
        <f t="shared" si="21"/>
        <v>#DIV/0!</v>
      </c>
      <c r="BQ46" s="32" t="e">
        <f t="shared" si="22"/>
        <v>#DIV/0!</v>
      </c>
    </row>
    <row r="47" spans="1:78" x14ac:dyDescent="0.45">
      <c r="A47" s="9" t="s">
        <v>61</v>
      </c>
      <c r="B47" s="11">
        <v>44639</v>
      </c>
      <c r="D47" s="7">
        <v>2</v>
      </c>
      <c r="E47" s="7">
        <v>26</v>
      </c>
      <c r="F47" s="7">
        <v>1</v>
      </c>
      <c r="G47" s="7">
        <v>175</v>
      </c>
      <c r="H47" s="7">
        <v>62</v>
      </c>
      <c r="I47" s="7">
        <v>2</v>
      </c>
      <c r="J47" s="7">
        <v>26</v>
      </c>
      <c r="K47" s="7" t="s">
        <v>111</v>
      </c>
      <c r="O47" s="10" t="e">
        <f t="shared" si="24"/>
        <v>#DIV/0!</v>
      </c>
      <c r="S47" s="10" t="e">
        <f t="shared" si="25"/>
        <v>#DIV/0!</v>
      </c>
      <c r="W47" s="10" t="e">
        <f t="shared" si="26"/>
        <v>#DIV/0!</v>
      </c>
      <c r="AA47" s="10" t="e">
        <f t="shared" si="27"/>
        <v>#DIV/0!</v>
      </c>
      <c r="AE47" s="10" t="e">
        <f t="shared" si="23"/>
        <v>#DIV/0!</v>
      </c>
      <c r="AI47" s="16">
        <v>18.081</v>
      </c>
      <c r="AJ47" s="7">
        <v>49.048999999999999</v>
      </c>
      <c r="AK47" s="7">
        <v>33.662999999999997</v>
      </c>
      <c r="AL47" s="18">
        <f t="shared" si="0"/>
        <v>33.597666666666662</v>
      </c>
      <c r="AM47" s="7">
        <v>9.9529219999999992</v>
      </c>
      <c r="AN47" s="7">
        <v>17.533709999999999</v>
      </c>
      <c r="AO47" s="7">
        <v>14.9613</v>
      </c>
      <c r="AP47" s="14">
        <f t="shared" si="1"/>
        <v>14.149310666666667</v>
      </c>
      <c r="AQ47" s="7">
        <v>102.117</v>
      </c>
      <c r="AR47" s="7">
        <v>273.52600000000001</v>
      </c>
      <c r="AS47" s="7">
        <v>166.37</v>
      </c>
      <c r="AT47" s="14">
        <f t="shared" si="2"/>
        <v>180.67100000000002</v>
      </c>
      <c r="AU47" s="7">
        <v>1</v>
      </c>
      <c r="AV47" s="7">
        <v>1</v>
      </c>
      <c r="AW47" s="7">
        <v>1</v>
      </c>
      <c r="AX47" s="14">
        <f t="shared" si="3"/>
        <v>1</v>
      </c>
      <c r="AY47" s="7">
        <v>10.26</v>
      </c>
      <c r="AZ47" s="7">
        <v>15.6</v>
      </c>
      <c r="BA47" s="7">
        <v>11.12</v>
      </c>
      <c r="BB47" s="14">
        <f t="shared" si="19"/>
        <v>12.326666666666666</v>
      </c>
      <c r="BC47" s="7">
        <v>1</v>
      </c>
      <c r="BD47" s="7">
        <v>1</v>
      </c>
      <c r="BE47" s="7">
        <v>1</v>
      </c>
      <c r="BH47" s="7">
        <v>1</v>
      </c>
      <c r="BI47" s="7">
        <v>2</v>
      </c>
      <c r="BL47" s="31" t="e">
        <f t="shared" si="28"/>
        <v>#DIV/0!</v>
      </c>
      <c r="BM47" s="31" t="e">
        <f t="shared" si="29"/>
        <v>#DIV/0!</v>
      </c>
      <c r="BN47" s="31" t="e">
        <f t="shared" si="30"/>
        <v>#DIV/0!</v>
      </c>
      <c r="BO47" s="32">
        <f t="shared" si="20"/>
        <v>33.597666666666662</v>
      </c>
      <c r="BP47" s="32">
        <f t="shared" si="21"/>
        <v>14.149310666666667</v>
      </c>
      <c r="BQ47" s="32">
        <f t="shared" si="22"/>
        <v>180.67100000000002</v>
      </c>
    </row>
    <row r="48" spans="1:78" ht="17.5" x14ac:dyDescent="0.45">
      <c r="A48" s="9" t="s">
        <v>65</v>
      </c>
      <c r="B48" s="6">
        <v>44588</v>
      </c>
      <c r="C48" s="6">
        <v>44589</v>
      </c>
      <c r="D48" s="2">
        <v>1</v>
      </c>
      <c r="E48" s="7">
        <v>35</v>
      </c>
      <c r="F48" s="7">
        <v>2</v>
      </c>
      <c r="G48" s="7">
        <v>164</v>
      </c>
      <c r="H48" s="7">
        <v>55</v>
      </c>
      <c r="I48" s="7">
        <v>1</v>
      </c>
      <c r="K48" s="1">
        <v>5</v>
      </c>
      <c r="L48" s="7">
        <v>32.731999999999999</v>
      </c>
      <c r="M48" s="7">
        <v>46.697000000000003</v>
      </c>
      <c r="N48" s="7">
        <v>21.510999999999999</v>
      </c>
      <c r="O48" s="20">
        <f>AVERAGE(L48:N48)</f>
        <v>33.646666666666668</v>
      </c>
      <c r="P48" s="7">
        <v>11.66217</v>
      </c>
      <c r="Q48" s="7">
        <v>18.306000000000001</v>
      </c>
      <c r="R48" s="7">
        <v>9.7249999999999996</v>
      </c>
      <c r="S48" s="20">
        <f>AVERAGE(P48:R48)</f>
        <v>13.231056666666667</v>
      </c>
      <c r="T48" s="7">
        <v>607.36099999999999</v>
      </c>
      <c r="U48" s="7">
        <v>221.142</v>
      </c>
      <c r="V48" s="7">
        <v>108.917</v>
      </c>
      <c r="W48" s="20">
        <f>AVERAGE(T48:V48)</f>
        <v>312.4733333333333</v>
      </c>
      <c r="X48" s="7">
        <v>1</v>
      </c>
      <c r="Y48" s="7">
        <v>1</v>
      </c>
      <c r="Z48" s="7">
        <v>1</v>
      </c>
      <c r="AA48" s="20">
        <f>AVERAGE(X48:Z48)</f>
        <v>1</v>
      </c>
      <c r="AB48" s="7">
        <v>52.08</v>
      </c>
      <c r="AC48" s="7">
        <v>12.08</v>
      </c>
      <c r="AD48" s="7">
        <v>11.2</v>
      </c>
      <c r="AE48" s="20">
        <f>AVERAGE(AB48:AD48)</f>
        <v>25.12</v>
      </c>
      <c r="AF48" s="7">
        <v>1</v>
      </c>
      <c r="AG48" s="7">
        <v>1</v>
      </c>
      <c r="AH48" s="7">
        <v>1</v>
      </c>
      <c r="AI48" s="16">
        <v>21.021000000000001</v>
      </c>
      <c r="AJ48" s="7">
        <v>26.509</v>
      </c>
      <c r="AK48" s="7">
        <v>26.704999999999998</v>
      </c>
      <c r="AL48" s="18">
        <f>AVERAGE(AI48:AK48)</f>
        <v>24.745000000000001</v>
      </c>
      <c r="AM48" s="7">
        <v>6.2492380000000001</v>
      </c>
      <c r="AN48" s="7">
        <v>9.1097929999999998</v>
      </c>
      <c r="AO48" s="7">
        <v>11.64</v>
      </c>
      <c r="AP48" s="14">
        <f>AVERAGE(AM48:AO48)</f>
        <v>8.9996770000000001</v>
      </c>
      <c r="AQ48" s="7">
        <v>160.35499999999999</v>
      </c>
      <c r="AR48" s="7">
        <v>216.44900000000001</v>
      </c>
      <c r="AS48" s="7">
        <v>146.43700000000001</v>
      </c>
      <c r="AT48" s="21">
        <f>AVERAGE(AQ48:AS48)</f>
        <v>174.41366666666667</v>
      </c>
      <c r="AU48" s="7">
        <v>1</v>
      </c>
      <c r="AV48" s="7">
        <v>1</v>
      </c>
      <c r="AW48" s="7">
        <v>1</v>
      </c>
      <c r="AX48" s="21">
        <f>AVERAGE(AU48:AW48)</f>
        <v>1</v>
      </c>
      <c r="AY48" s="7">
        <v>25.66</v>
      </c>
      <c r="AZ48" s="7">
        <v>23.76</v>
      </c>
      <c r="BA48" s="7">
        <v>12.58</v>
      </c>
      <c r="BB48" s="14">
        <f>AVERAGE(AY48:BA48)</f>
        <v>20.666666666666668</v>
      </c>
      <c r="BC48" s="7">
        <v>1</v>
      </c>
      <c r="BD48" s="7">
        <v>1</v>
      </c>
      <c r="BE48" s="7">
        <v>1</v>
      </c>
      <c r="BL48" s="31">
        <f t="shared" si="28"/>
        <v>33.646666666666668</v>
      </c>
      <c r="BM48" s="31">
        <f t="shared" si="29"/>
        <v>13.231056666666667</v>
      </c>
      <c r="BN48" s="31">
        <f t="shared" si="30"/>
        <v>312.4733333333333</v>
      </c>
      <c r="BO48" s="32">
        <f t="shared" si="20"/>
        <v>24.745000000000001</v>
      </c>
      <c r="BP48" s="32">
        <f t="shared" si="21"/>
        <v>8.9996770000000001</v>
      </c>
      <c r="BQ48" s="32">
        <f t="shared" si="22"/>
        <v>174.41366666666667</v>
      </c>
      <c r="BT48" s="28"/>
      <c r="BU48" s="28"/>
      <c r="BV48" s="28"/>
      <c r="BX48" s="29"/>
      <c r="BY48" s="29"/>
      <c r="BZ48" s="29"/>
    </row>
    <row r="49" spans="1:78" ht="17.5" x14ac:dyDescent="0.45">
      <c r="A49" s="9" t="s">
        <v>64</v>
      </c>
      <c r="B49" s="6">
        <v>44589</v>
      </c>
      <c r="C49" s="6"/>
      <c r="D49" s="2">
        <v>2</v>
      </c>
      <c r="E49" s="7">
        <v>40</v>
      </c>
      <c r="F49" s="7">
        <v>2</v>
      </c>
      <c r="G49" s="7">
        <v>164</v>
      </c>
      <c r="H49" s="7">
        <v>59</v>
      </c>
      <c r="I49" s="7">
        <v>1</v>
      </c>
      <c r="K49" s="1" t="s">
        <v>94</v>
      </c>
      <c r="L49" s="7">
        <v>40.817</v>
      </c>
      <c r="O49" s="10">
        <f>AVERAGE(L49:N49)</f>
        <v>40.817</v>
      </c>
      <c r="P49" s="7">
        <v>15.42079</v>
      </c>
      <c r="S49" s="10">
        <f>AVERAGE(P49:R49)</f>
        <v>15.42079</v>
      </c>
      <c r="T49" s="7">
        <v>439.18400000000003</v>
      </c>
      <c r="W49" s="10">
        <f>AVERAGE(T49:V49)</f>
        <v>439.18400000000003</v>
      </c>
      <c r="X49" s="7">
        <v>1</v>
      </c>
      <c r="AA49" s="10">
        <f t="shared" ref="AA49:AA51" si="31">AVERAGE(X49:Z49)</f>
        <v>1</v>
      </c>
      <c r="AB49" s="7">
        <v>28.48</v>
      </c>
      <c r="AE49" s="20">
        <f>AVERAGE(AB49:AD49)</f>
        <v>28.48</v>
      </c>
      <c r="AF49" s="7">
        <v>1</v>
      </c>
      <c r="AI49" s="7">
        <v>34.055</v>
      </c>
      <c r="AL49" s="18">
        <f>AVERAGE(AI49:AK49)</f>
        <v>34.055</v>
      </c>
      <c r="AM49" s="7">
        <v>17.899930000000001</v>
      </c>
      <c r="AP49" s="14">
        <f>AVERAGE(AM49:AO49)</f>
        <v>17.899930000000001</v>
      </c>
      <c r="AQ49" s="7">
        <v>433.536</v>
      </c>
      <c r="AT49" s="14">
        <f>AVERAGE(AQ49:AS49)</f>
        <v>433.536</v>
      </c>
      <c r="AU49" s="7">
        <v>1</v>
      </c>
      <c r="AX49" s="21">
        <f t="shared" ref="AX49:AX51" si="32">AVERAGE(AU49:AW49)</f>
        <v>1</v>
      </c>
      <c r="AY49" s="7">
        <v>24.22</v>
      </c>
      <c r="BB49" s="14">
        <f>AVERAGE(AY49:BA49)</f>
        <v>24.22</v>
      </c>
      <c r="BC49" s="7">
        <v>1</v>
      </c>
      <c r="BL49" s="31">
        <f t="shared" si="28"/>
        <v>40.817</v>
      </c>
      <c r="BM49" s="31">
        <f t="shared" si="29"/>
        <v>15.42079</v>
      </c>
      <c r="BN49" s="31">
        <f t="shared" si="30"/>
        <v>439.18400000000003</v>
      </c>
      <c r="BO49" s="32">
        <f t="shared" si="20"/>
        <v>34.055</v>
      </c>
      <c r="BP49" s="32">
        <f t="shared" si="21"/>
        <v>17.899930000000001</v>
      </c>
      <c r="BQ49" s="32">
        <f t="shared" si="22"/>
        <v>433.536</v>
      </c>
      <c r="BT49" s="28"/>
      <c r="BU49" s="28"/>
      <c r="BV49" s="28"/>
      <c r="BX49" s="29"/>
      <c r="BY49" s="29"/>
      <c r="BZ49" s="29"/>
    </row>
    <row r="50" spans="1:78" x14ac:dyDescent="0.45">
      <c r="A50" s="9" t="s">
        <v>63</v>
      </c>
      <c r="B50" s="11">
        <v>44588</v>
      </c>
      <c r="D50" s="7">
        <v>1</v>
      </c>
      <c r="E50" s="7">
        <v>39</v>
      </c>
      <c r="F50" s="7">
        <v>1</v>
      </c>
      <c r="G50" s="7">
        <v>183</v>
      </c>
      <c r="I50" s="7">
        <v>1</v>
      </c>
      <c r="K50" s="7">
        <v>7</v>
      </c>
      <c r="L50" s="7">
        <v>13.867000000000001</v>
      </c>
      <c r="O50" s="10">
        <f t="shared" ref="O50:O51" si="33">AVERAGE(L50:N50)</f>
        <v>13.867000000000001</v>
      </c>
      <c r="P50" s="7">
        <v>4.0703290000000001</v>
      </c>
      <c r="S50" s="10">
        <f t="shared" ref="S50:S51" si="34">AVERAGE(P50:R50)</f>
        <v>4.0703290000000001</v>
      </c>
      <c r="T50" s="7">
        <v>263.59399999999999</v>
      </c>
      <c r="W50" s="10">
        <f t="shared" ref="W50:W51" si="35">AVERAGE(T50:V50)</f>
        <v>263.59399999999999</v>
      </c>
      <c r="X50" s="7">
        <v>1</v>
      </c>
      <c r="AA50" s="10">
        <f t="shared" si="31"/>
        <v>1</v>
      </c>
      <c r="AB50" s="7">
        <v>64.760000000000005</v>
      </c>
      <c r="AE50" s="20">
        <f t="shared" ref="AE50:AE51" si="36">AVERAGE(AB50:AD50)</f>
        <v>64.760000000000005</v>
      </c>
      <c r="AF50" s="7">
        <v>1</v>
      </c>
      <c r="AI50" s="7">
        <v>14.7</v>
      </c>
      <c r="AL50" s="18">
        <f>AVERAGE(AI50:AK50)</f>
        <v>14.7</v>
      </c>
      <c r="AM50" s="7">
        <v>8.1351720000000007</v>
      </c>
      <c r="AP50" s="14">
        <f t="shared" ref="AP50:AP51" si="37">AVERAGE(AM50:AO50)</f>
        <v>8.1351720000000007</v>
      </c>
      <c r="AQ50" s="7">
        <v>231.36500000000001</v>
      </c>
      <c r="AT50" s="14">
        <f>AVERAGE(AQ50:AS50)</f>
        <v>231.36500000000001</v>
      </c>
      <c r="AU50" s="7">
        <v>1</v>
      </c>
      <c r="AX50" s="21">
        <f t="shared" si="32"/>
        <v>1</v>
      </c>
      <c r="AY50" s="7">
        <v>28.44</v>
      </c>
      <c r="BB50" s="14">
        <f t="shared" ref="BB50:BB51" si="38">AVERAGE(AY50:BA50)</f>
        <v>28.44</v>
      </c>
      <c r="BC50" s="7">
        <v>1</v>
      </c>
      <c r="BL50" s="31">
        <f t="shared" si="28"/>
        <v>13.867000000000001</v>
      </c>
      <c r="BM50" s="31">
        <f t="shared" si="29"/>
        <v>4.0703290000000001</v>
      </c>
      <c r="BN50" s="31">
        <f t="shared" si="30"/>
        <v>263.59399999999999</v>
      </c>
      <c r="BO50" s="32">
        <f t="shared" si="20"/>
        <v>14.7</v>
      </c>
      <c r="BP50" s="32">
        <f t="shared" si="21"/>
        <v>8.1351720000000007</v>
      </c>
      <c r="BQ50" s="32">
        <f t="shared" si="22"/>
        <v>231.36500000000001</v>
      </c>
      <c r="BT50" s="28"/>
      <c r="BU50" s="28"/>
      <c r="BV50" s="28"/>
      <c r="BX50" s="29"/>
      <c r="BY50" s="29"/>
      <c r="BZ50" s="29"/>
    </row>
    <row r="51" spans="1:78" x14ac:dyDescent="0.45">
      <c r="A51" s="9" t="s">
        <v>62</v>
      </c>
      <c r="B51" s="11">
        <v>44588</v>
      </c>
      <c r="D51" s="7">
        <v>2</v>
      </c>
      <c r="E51" s="7">
        <v>45</v>
      </c>
      <c r="F51" s="7">
        <v>2</v>
      </c>
      <c r="G51" s="7">
        <v>160</v>
      </c>
      <c r="I51" s="7">
        <v>1</v>
      </c>
      <c r="K51" s="1" t="s">
        <v>94</v>
      </c>
      <c r="L51" s="7">
        <v>14.308</v>
      </c>
      <c r="O51" s="10">
        <f t="shared" si="33"/>
        <v>14.308</v>
      </c>
      <c r="P51" s="7">
        <v>5.8183610000000003</v>
      </c>
      <c r="S51" s="10">
        <f t="shared" si="34"/>
        <v>5.8183610000000003</v>
      </c>
      <c r="T51" s="7">
        <v>84.366</v>
      </c>
      <c r="W51" s="10">
        <f t="shared" si="35"/>
        <v>84.366</v>
      </c>
      <c r="X51" s="7">
        <v>1</v>
      </c>
      <c r="AA51" s="10">
        <f t="shared" si="31"/>
        <v>1</v>
      </c>
      <c r="AB51" s="7">
        <v>14.5</v>
      </c>
      <c r="AE51" s="10">
        <f t="shared" si="36"/>
        <v>14.5</v>
      </c>
      <c r="AF51" s="7">
        <v>1</v>
      </c>
      <c r="AI51" s="7">
        <v>13.083</v>
      </c>
      <c r="AL51" s="18">
        <f>AVERAGE(AI51:AK51)</f>
        <v>13.083</v>
      </c>
      <c r="AM51" s="7">
        <v>4.4998680000000002</v>
      </c>
      <c r="AP51" s="14">
        <f t="shared" si="37"/>
        <v>4.4998680000000002</v>
      </c>
      <c r="AQ51" s="7">
        <v>105.747</v>
      </c>
      <c r="AT51" s="14">
        <f>AVERAGE(AQ51:AS51)</f>
        <v>105.747</v>
      </c>
      <c r="AU51" s="7">
        <v>1</v>
      </c>
      <c r="AX51" s="14">
        <f t="shared" si="32"/>
        <v>1</v>
      </c>
      <c r="AY51" s="7">
        <v>23.5</v>
      </c>
      <c r="BB51" s="14">
        <f t="shared" si="38"/>
        <v>23.5</v>
      </c>
      <c r="BC51" s="7">
        <v>1</v>
      </c>
      <c r="BL51" s="31">
        <f t="shared" si="28"/>
        <v>14.308</v>
      </c>
      <c r="BM51" s="31">
        <f t="shared" si="29"/>
        <v>5.8183610000000003</v>
      </c>
      <c r="BN51" s="31">
        <f t="shared" si="30"/>
        <v>84.366</v>
      </c>
      <c r="BO51" s="32">
        <f t="shared" si="20"/>
        <v>13.083</v>
      </c>
      <c r="BP51" s="32">
        <f t="shared" si="21"/>
        <v>4.4998680000000002</v>
      </c>
      <c r="BQ51" s="32">
        <f t="shared" si="22"/>
        <v>105.747</v>
      </c>
      <c r="BT51" s="28"/>
      <c r="BU51" s="28"/>
      <c r="BV51" s="28"/>
      <c r="BX51" s="29"/>
      <c r="BY51" s="29"/>
      <c r="BZ51" s="29"/>
    </row>
    <row r="52" spans="1:78" x14ac:dyDescent="0.45">
      <c r="A52" s="9"/>
      <c r="B52" s="22"/>
      <c r="O52" s="7"/>
    </row>
  </sheetData>
  <phoneticPr fontId="2" type="noConversion"/>
  <pageMargins left="0.7" right="0.7" top="0.75" bottom="0.75" header="0.3" footer="0.3"/>
  <pageSetup paperSize="9" scale="25" orientation="landscape" verticalDpi="300" r:id="rId1"/>
  <customProperties>
    <customPr name="EXR" r:id="rId2"/>
  </customProperties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EB5D-7766-42E4-BA4B-77CA2BEFB2DB}">
  <dimension ref="A1:I23"/>
  <sheetViews>
    <sheetView topLeftCell="A16" workbookViewId="0">
      <selection activeCell="C14" sqref="C14:I14"/>
    </sheetView>
  </sheetViews>
  <sheetFormatPr defaultRowHeight="17" x14ac:dyDescent="0.45"/>
  <sheetData>
    <row r="1" spans="1:9" x14ac:dyDescent="0.45">
      <c r="A1" t="s">
        <v>107</v>
      </c>
    </row>
    <row r="2" spans="1:9" x14ac:dyDescent="0.45">
      <c r="A2" s="7">
        <v>1</v>
      </c>
      <c r="B2" s="7"/>
      <c r="C2" s="10">
        <v>44.361333333333334</v>
      </c>
      <c r="D2" s="10">
        <v>20.080813333333335</v>
      </c>
      <c r="E2" s="10">
        <v>234.40899999999999</v>
      </c>
      <c r="G2" s="18">
        <v>36.357999999999997</v>
      </c>
      <c r="H2" s="14">
        <v>17.292396666666665</v>
      </c>
      <c r="I2" s="14">
        <v>198.01999999999998</v>
      </c>
    </row>
    <row r="3" spans="1:9" x14ac:dyDescent="0.45">
      <c r="A3" s="7">
        <v>1</v>
      </c>
      <c r="B3" s="7"/>
      <c r="C3" s="10">
        <v>48.101666666666667</v>
      </c>
      <c r="D3" s="10">
        <v>21.386053333333333</v>
      </c>
      <c r="E3" s="10">
        <v>317.93966666666665</v>
      </c>
      <c r="G3" s="18" t="e">
        <v>#DIV/0!</v>
      </c>
      <c r="H3" s="14" t="e">
        <v>#DIV/0!</v>
      </c>
      <c r="I3" s="14" t="e">
        <v>#DIV/0!</v>
      </c>
    </row>
    <row r="4" spans="1:9" x14ac:dyDescent="0.45">
      <c r="A4" s="7">
        <v>1</v>
      </c>
      <c r="B4" s="7"/>
      <c r="C4" s="10">
        <v>39.738999999999997</v>
      </c>
      <c r="D4" s="10">
        <v>17.319853333333334</v>
      </c>
      <c r="E4" s="10">
        <v>211.28333333333333</v>
      </c>
      <c r="G4" s="18" t="e">
        <v>#DIV/0!</v>
      </c>
      <c r="H4" s="14" t="e">
        <v>#DIV/0!</v>
      </c>
      <c r="I4" s="14" t="e">
        <v>#DIV/0!</v>
      </c>
    </row>
    <row r="5" spans="1:9" x14ac:dyDescent="0.45">
      <c r="A5" s="7">
        <v>2</v>
      </c>
      <c r="B5" s="7"/>
      <c r="C5" s="10">
        <v>38.154666666666664</v>
      </c>
      <c r="D5" s="10">
        <v>22.218439999999998</v>
      </c>
      <c r="E5" s="10">
        <v>274.14466666666664</v>
      </c>
      <c r="G5" s="18">
        <v>44.867666666666672</v>
      </c>
      <c r="H5" s="14">
        <v>18.461613333333332</v>
      </c>
      <c r="I5" s="14">
        <v>261.07499999999999</v>
      </c>
    </row>
    <row r="6" spans="1:9" x14ac:dyDescent="0.45">
      <c r="A6" s="7">
        <v>2</v>
      </c>
      <c r="B6" s="7"/>
      <c r="C6" s="10">
        <v>40.033000000000008</v>
      </c>
      <c r="D6" s="10">
        <v>18.943616666666667</v>
      </c>
      <c r="E6" s="10">
        <v>204.68033333333332</v>
      </c>
      <c r="G6" s="18">
        <v>30.053333333333331</v>
      </c>
      <c r="H6" s="14">
        <v>13.499816666666666</v>
      </c>
      <c r="I6" s="14">
        <v>174.54400000000001</v>
      </c>
    </row>
    <row r="7" spans="1:9" x14ac:dyDescent="0.45">
      <c r="A7" s="7">
        <v>2</v>
      </c>
      <c r="B7" s="7"/>
      <c r="C7" s="10">
        <v>50.649666666666668</v>
      </c>
      <c r="D7" s="10">
        <v>19.319796666666665</v>
      </c>
      <c r="E7" s="10">
        <v>262.21199999999999</v>
      </c>
      <c r="G7" s="18">
        <v>41.372333333333337</v>
      </c>
      <c r="H7" s="14">
        <v>14.652974</v>
      </c>
      <c r="I7" s="14">
        <v>170.48433333333335</v>
      </c>
    </row>
    <row r="8" spans="1:9" x14ac:dyDescent="0.45">
      <c r="A8" s="7">
        <v>2</v>
      </c>
      <c r="B8" s="7"/>
      <c r="C8" s="10">
        <v>34.120333333333335</v>
      </c>
      <c r="D8" s="10">
        <v>13.047966666666667</v>
      </c>
      <c r="E8" s="10">
        <v>142.58166666666668</v>
      </c>
      <c r="G8" s="18">
        <v>45.717000000000006</v>
      </c>
      <c r="H8" s="14">
        <v>17.628353333333333</v>
      </c>
      <c r="I8" s="14">
        <v>201.89599999999999</v>
      </c>
    </row>
    <row r="9" spans="1:9" x14ac:dyDescent="0.45">
      <c r="A9" s="7">
        <v>1</v>
      </c>
      <c r="B9" s="7"/>
      <c r="C9" s="10">
        <v>29.040666666666667</v>
      </c>
      <c r="D9" s="10">
        <v>14.542356666666668</v>
      </c>
      <c r="E9" s="10">
        <v>145.58033333333333</v>
      </c>
      <c r="G9" s="18" t="e">
        <v>#DIV/0!</v>
      </c>
      <c r="H9" s="14" t="e">
        <v>#DIV/0!</v>
      </c>
      <c r="I9" s="14" t="e">
        <v>#DIV/0!</v>
      </c>
    </row>
    <row r="10" spans="1:9" x14ac:dyDescent="0.45">
      <c r="A10" s="7">
        <v>1</v>
      </c>
      <c r="B10" s="7"/>
      <c r="C10" s="10">
        <v>48.248666666666672</v>
      </c>
      <c r="D10" s="10">
        <v>18.860420000000001</v>
      </c>
      <c r="E10" s="10">
        <v>223.57466666666667</v>
      </c>
      <c r="G10" s="18" t="e">
        <v>#DIV/0!</v>
      </c>
      <c r="H10" s="14" t="e">
        <v>#DIV/0!</v>
      </c>
      <c r="I10" s="14" t="e">
        <v>#DIV/0!</v>
      </c>
    </row>
    <row r="11" spans="1:9" x14ac:dyDescent="0.45">
      <c r="A11" s="7">
        <v>2</v>
      </c>
      <c r="B11" s="7"/>
      <c r="C11" s="10" t="e">
        <v>#DIV/0!</v>
      </c>
      <c r="D11" s="10" t="e">
        <v>#DIV/0!</v>
      </c>
      <c r="E11" s="10" t="e">
        <v>#DIV/0!</v>
      </c>
      <c r="G11" s="18">
        <v>45.210666666666668</v>
      </c>
      <c r="H11" s="14">
        <v>18.503353333333333</v>
      </c>
      <c r="I11" s="14">
        <v>279.10500000000002</v>
      </c>
    </row>
    <row r="12" spans="1:9" x14ac:dyDescent="0.45">
      <c r="A12" s="7">
        <v>2</v>
      </c>
      <c r="B12" s="7"/>
      <c r="C12" s="10" t="e">
        <v>#DIV/0!</v>
      </c>
      <c r="D12" s="10" t="e">
        <v>#DIV/0!</v>
      </c>
      <c r="E12" s="10" t="e">
        <v>#DIV/0!</v>
      </c>
      <c r="G12" s="18">
        <v>28.191333333333333</v>
      </c>
      <c r="H12" s="14">
        <v>12.313773333333335</v>
      </c>
      <c r="I12" s="14">
        <v>143.20233333333331</v>
      </c>
    </row>
    <row r="13" spans="1:9" x14ac:dyDescent="0.45">
      <c r="A13" s="7">
        <v>2</v>
      </c>
      <c r="B13" s="7"/>
      <c r="C13" s="10" t="e">
        <v>#DIV/0!</v>
      </c>
      <c r="D13" s="10" t="e">
        <v>#DIV/0!</v>
      </c>
      <c r="E13" s="10" t="e">
        <v>#DIV/0!</v>
      </c>
      <c r="G13" s="18">
        <v>16.692666666666668</v>
      </c>
      <c r="H13" s="14">
        <v>7.3652290000000002</v>
      </c>
      <c r="I13" s="14">
        <v>144.917</v>
      </c>
    </row>
    <row r="14" spans="1:9" x14ac:dyDescent="0.45">
      <c r="A14" s="7">
        <v>1</v>
      </c>
      <c r="B14" s="7"/>
      <c r="C14" s="10">
        <v>54.488</v>
      </c>
      <c r="D14" s="10">
        <v>22.143319999999999</v>
      </c>
      <c r="E14" s="10">
        <v>550.26366666666672</v>
      </c>
      <c r="G14" s="18" t="e">
        <v>#DIV/0!</v>
      </c>
      <c r="H14" s="14" t="e">
        <v>#DIV/0!</v>
      </c>
      <c r="I14" s="14" t="e">
        <v>#DIV/0!</v>
      </c>
    </row>
    <row r="15" spans="1:9" x14ac:dyDescent="0.45">
      <c r="A15" s="7">
        <v>1</v>
      </c>
      <c r="B15" s="7"/>
      <c r="C15" s="10">
        <v>25.430999999999997</v>
      </c>
      <c r="D15" s="10">
        <v>11.19233</v>
      </c>
      <c r="E15" s="10">
        <v>205.47550000000001</v>
      </c>
      <c r="G15" s="18" t="e">
        <v>#DIV/0!</v>
      </c>
      <c r="H15" s="14" t="e">
        <v>#DIV/0!</v>
      </c>
      <c r="I15" s="14" t="e">
        <v>#DIV/0!</v>
      </c>
    </row>
    <row r="16" spans="1:9" x14ac:dyDescent="0.45">
      <c r="A16" s="7">
        <v>2</v>
      </c>
      <c r="B16" s="7"/>
      <c r="C16" s="10" t="e">
        <v>#DIV/0!</v>
      </c>
      <c r="D16" s="10" t="e">
        <v>#DIV/0!</v>
      </c>
      <c r="E16" s="10" t="e">
        <v>#DIV/0!</v>
      </c>
      <c r="G16" s="18">
        <v>43.332333333333331</v>
      </c>
      <c r="H16" s="14">
        <v>15.292149999999999</v>
      </c>
      <c r="I16" s="14">
        <v>288.233</v>
      </c>
    </row>
    <row r="17" spans="1:9" x14ac:dyDescent="0.45">
      <c r="A17" s="7">
        <v>1</v>
      </c>
      <c r="C17" s="10">
        <v>48.722333333333331</v>
      </c>
      <c r="D17" s="10">
        <v>18.195406666666667</v>
      </c>
      <c r="E17" s="10">
        <v>286.54200000000003</v>
      </c>
      <c r="G17" s="18" t="e">
        <v>#DIV/0!</v>
      </c>
      <c r="H17" s="14" t="e">
        <v>#DIV/0!</v>
      </c>
      <c r="I17" s="14" t="e">
        <v>#DIV/0!</v>
      </c>
    </row>
    <row r="18" spans="1:9" x14ac:dyDescent="0.45">
      <c r="A18" s="7">
        <v>1</v>
      </c>
      <c r="C18" s="10">
        <v>34.18566666666667</v>
      </c>
      <c r="D18" s="10">
        <v>17.522496666666665</v>
      </c>
      <c r="E18" s="10">
        <v>323.94066666666669</v>
      </c>
      <c r="G18" s="18" t="e">
        <v>#DIV/0!</v>
      </c>
      <c r="H18" s="14" t="e">
        <v>#DIV/0!</v>
      </c>
      <c r="I18" s="14" t="e">
        <v>#DIV/0!</v>
      </c>
    </row>
    <row r="19" spans="1:9" x14ac:dyDescent="0.45">
      <c r="A19" s="7">
        <v>1</v>
      </c>
      <c r="C19" s="10">
        <v>44.835000000000001</v>
      </c>
      <c r="D19" s="10">
        <v>20.208830000000003</v>
      </c>
      <c r="E19" s="10">
        <v>243.61433333333335</v>
      </c>
      <c r="G19" s="18" t="e">
        <v>#DIV/0!</v>
      </c>
      <c r="H19" s="14" t="e">
        <v>#DIV/0!</v>
      </c>
      <c r="I19" s="14" t="e">
        <v>#DIV/0!</v>
      </c>
    </row>
    <row r="20" spans="1:9" x14ac:dyDescent="0.45">
      <c r="A20" s="7">
        <v>2</v>
      </c>
      <c r="C20" s="10" t="e">
        <v>#DIV/0!</v>
      </c>
      <c r="D20" s="10" t="e">
        <v>#DIV/0!</v>
      </c>
      <c r="E20" s="10" t="e">
        <v>#DIV/0!</v>
      </c>
      <c r="G20" s="18">
        <v>33.973333333333336</v>
      </c>
      <c r="H20" s="14">
        <v>15.373710000000001</v>
      </c>
      <c r="I20" s="14">
        <v>315.02033333333333</v>
      </c>
    </row>
    <row r="23" spans="1:9" x14ac:dyDescent="0.45">
      <c r="C23">
        <f>AVERAGEIF(C5:C19,"&gt;1")</f>
        <v>40.719000000000001</v>
      </c>
      <c r="D23">
        <f t="shared" ref="D23:E23" si="0">AVERAGEIF(D5:D19,"&gt;1")</f>
        <v>17.835907272727272</v>
      </c>
      <c r="E23">
        <f t="shared" si="0"/>
        <v>260.23725757575761</v>
      </c>
      <c r="G23">
        <f>AVERAGEIF(G5:G19,"&gt;1")</f>
        <v>36.92966666666667</v>
      </c>
      <c r="H23">
        <f t="shared" ref="H23:I23" si="1">AVERAGEIF(H5:H19,"&gt;1")</f>
        <v>14.714657875</v>
      </c>
      <c r="I23">
        <f t="shared" si="1"/>
        <v>207.93208333333331</v>
      </c>
    </row>
  </sheetData>
  <autoFilter ref="A1:I20" xr:uid="{9D9952F8-C1F6-4375-8C3F-BE7481FEC679}"/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952F8-C1F6-4375-8C3F-BE7481FEC679}">
  <dimension ref="A1:I19"/>
  <sheetViews>
    <sheetView topLeftCell="A13" workbookViewId="0">
      <selection activeCell="C14" sqref="C14:I14"/>
    </sheetView>
  </sheetViews>
  <sheetFormatPr defaultRowHeight="17" x14ac:dyDescent="0.45"/>
  <sheetData>
    <row r="1" spans="1:9" x14ac:dyDescent="0.45">
      <c r="A1" t="s">
        <v>107</v>
      </c>
    </row>
    <row r="2" spans="1:9" x14ac:dyDescent="0.45">
      <c r="A2" s="7">
        <v>1</v>
      </c>
      <c r="B2" s="7">
        <v>4</v>
      </c>
      <c r="C2" s="10">
        <v>44.361333333333334</v>
      </c>
      <c r="D2" s="10">
        <v>20.080813333333335</v>
      </c>
      <c r="E2" s="10">
        <v>234.40899999999999</v>
      </c>
      <c r="G2" s="18"/>
      <c r="H2" s="14"/>
      <c r="I2" s="14"/>
    </row>
    <row r="3" spans="1:9" x14ac:dyDescent="0.45">
      <c r="A3" s="7">
        <v>1</v>
      </c>
      <c r="B3" s="7">
        <v>4</v>
      </c>
      <c r="C3" s="10">
        <v>48.101666666666667</v>
      </c>
      <c r="D3" s="10">
        <v>21.386053333333333</v>
      </c>
      <c r="E3" s="10">
        <v>317.93966666666665</v>
      </c>
      <c r="G3" s="18" t="e">
        <v>#DIV/0!</v>
      </c>
      <c r="H3" s="14" t="e">
        <v>#DIV/0!</v>
      </c>
      <c r="I3" s="14" t="e">
        <v>#DIV/0!</v>
      </c>
    </row>
    <row r="4" spans="1:9" x14ac:dyDescent="0.45">
      <c r="A4" s="7">
        <v>1</v>
      </c>
      <c r="B4" s="7">
        <v>4</v>
      </c>
      <c r="C4" s="10">
        <v>39.738999999999997</v>
      </c>
      <c r="D4" s="10">
        <v>17.319853333333334</v>
      </c>
      <c r="E4" s="10">
        <v>211.28333333333333</v>
      </c>
      <c r="G4" s="18" t="e">
        <v>#DIV/0!</v>
      </c>
      <c r="H4" s="14" t="e">
        <v>#DIV/0!</v>
      </c>
      <c r="I4" s="14" t="e">
        <v>#DIV/0!</v>
      </c>
    </row>
    <row r="5" spans="1:9" x14ac:dyDescent="0.45">
      <c r="A5" s="7">
        <v>2</v>
      </c>
      <c r="B5" s="7">
        <v>4</v>
      </c>
      <c r="C5" s="10">
        <v>38.154666666666664</v>
      </c>
      <c r="D5" s="10">
        <v>22.218439999999998</v>
      </c>
      <c r="E5" s="10">
        <v>274.14466666666664</v>
      </c>
      <c r="G5" s="18">
        <v>44.867666666666672</v>
      </c>
      <c r="H5" s="14">
        <v>18.461613333333332</v>
      </c>
      <c r="I5" s="14">
        <v>261.07499999999999</v>
      </c>
    </row>
    <row r="6" spans="1:9" x14ac:dyDescent="0.45">
      <c r="A6" s="7">
        <v>2</v>
      </c>
      <c r="B6" s="7">
        <v>4</v>
      </c>
      <c r="C6" s="10" t="e">
        <v>#DIV/0!</v>
      </c>
      <c r="D6" s="10" t="e">
        <v>#DIV/0!</v>
      </c>
      <c r="E6" s="10" t="e">
        <v>#DIV/0!</v>
      </c>
      <c r="G6" s="18">
        <v>30.053333333333331</v>
      </c>
      <c r="H6" s="14">
        <v>13.499816666666666</v>
      </c>
      <c r="I6" s="14">
        <v>174.54400000000001</v>
      </c>
    </row>
    <row r="7" spans="1:9" x14ac:dyDescent="0.45">
      <c r="A7" s="7">
        <v>2</v>
      </c>
      <c r="B7" s="7">
        <v>4</v>
      </c>
      <c r="C7" s="10" t="e">
        <v>#DIV/0!</v>
      </c>
      <c r="D7" s="10" t="e">
        <v>#DIV/0!</v>
      </c>
      <c r="E7" s="10" t="e">
        <v>#DIV/0!</v>
      </c>
      <c r="G7" s="18">
        <v>41.372333333333337</v>
      </c>
      <c r="H7" s="14">
        <v>14.652974</v>
      </c>
      <c r="I7" s="14">
        <v>170.48433333333335</v>
      </c>
    </row>
    <row r="8" spans="1:9" x14ac:dyDescent="0.45">
      <c r="A8" s="7">
        <v>2</v>
      </c>
      <c r="B8" s="7">
        <v>4</v>
      </c>
      <c r="C8" s="10" t="e">
        <v>#DIV/0!</v>
      </c>
      <c r="D8" s="10" t="e">
        <v>#DIV/0!</v>
      </c>
      <c r="E8" s="10" t="e">
        <v>#DIV/0!</v>
      </c>
      <c r="G8" s="18">
        <v>45.717000000000006</v>
      </c>
      <c r="H8" s="14">
        <v>17.628353333333333</v>
      </c>
      <c r="I8" s="14">
        <v>201.89599999999999</v>
      </c>
    </row>
    <row r="9" spans="1:9" x14ac:dyDescent="0.45">
      <c r="A9" s="7">
        <v>1</v>
      </c>
      <c r="B9" s="7">
        <v>3</v>
      </c>
      <c r="C9" s="10">
        <v>29.040666666666667</v>
      </c>
      <c r="D9" s="10">
        <v>14.542356666666668</v>
      </c>
      <c r="E9" s="10">
        <v>145.58033333333333</v>
      </c>
      <c r="G9" s="18" t="e">
        <v>#DIV/0!</v>
      </c>
      <c r="H9" s="14" t="e">
        <v>#DIV/0!</v>
      </c>
      <c r="I9" s="14" t="e">
        <v>#DIV/0!</v>
      </c>
    </row>
    <row r="10" spans="1:9" x14ac:dyDescent="0.45">
      <c r="A10" s="7">
        <v>1</v>
      </c>
      <c r="B10" s="7">
        <v>2</v>
      </c>
      <c r="C10" s="10">
        <v>48.248666666666672</v>
      </c>
      <c r="D10" s="10">
        <v>18.860420000000001</v>
      </c>
      <c r="E10" s="10">
        <v>223.57466666666667</v>
      </c>
      <c r="G10" s="18" t="e">
        <v>#DIV/0!</v>
      </c>
      <c r="H10" s="14" t="e">
        <v>#DIV/0!</v>
      </c>
      <c r="I10" s="14" t="e">
        <v>#DIV/0!</v>
      </c>
    </row>
    <row r="11" spans="1:9" x14ac:dyDescent="0.45">
      <c r="A11" s="7">
        <v>2</v>
      </c>
      <c r="B11" s="7">
        <v>2</v>
      </c>
      <c r="C11" s="10" t="e">
        <v>#DIV/0!</v>
      </c>
      <c r="D11" s="10" t="e">
        <v>#DIV/0!</v>
      </c>
      <c r="E11" s="10" t="e">
        <v>#DIV/0!</v>
      </c>
      <c r="G11" s="18">
        <v>28.191333333333333</v>
      </c>
      <c r="H11" s="14">
        <v>12.313773333333335</v>
      </c>
      <c r="I11" s="14">
        <v>143.20233333333331</v>
      </c>
    </row>
    <row r="12" spans="1:9" x14ac:dyDescent="0.45">
      <c r="A12" s="7">
        <v>2</v>
      </c>
      <c r="B12" s="7" t="s">
        <v>105</v>
      </c>
      <c r="C12" s="10" t="e">
        <v>#DIV/0!</v>
      </c>
      <c r="D12" s="10" t="e">
        <v>#DIV/0!</v>
      </c>
      <c r="E12" s="10" t="e">
        <v>#DIV/0!</v>
      </c>
      <c r="G12" s="18">
        <v>16.692666666666668</v>
      </c>
      <c r="H12" s="14">
        <v>7.3652290000000002</v>
      </c>
      <c r="I12" s="14">
        <v>144.917</v>
      </c>
    </row>
    <row r="13" spans="1:9" x14ac:dyDescent="0.45">
      <c r="A13" s="7">
        <v>1</v>
      </c>
      <c r="B13" s="7" t="s">
        <v>105</v>
      </c>
      <c r="C13" s="10">
        <v>54.488</v>
      </c>
      <c r="D13" s="10">
        <v>22.143319999999999</v>
      </c>
      <c r="E13" s="10">
        <v>550.26366666666672</v>
      </c>
      <c r="G13" s="18" t="e">
        <v>#DIV/0!</v>
      </c>
      <c r="H13" s="14" t="e">
        <v>#DIV/0!</v>
      </c>
      <c r="I13" s="14" t="e">
        <v>#DIV/0!</v>
      </c>
    </row>
    <row r="14" spans="1:9" x14ac:dyDescent="0.45">
      <c r="A14" s="7">
        <v>2</v>
      </c>
      <c r="B14" s="7" t="s">
        <v>105</v>
      </c>
      <c r="C14" s="10">
        <v>25.430999999999997</v>
      </c>
      <c r="D14" s="10">
        <v>11.19233</v>
      </c>
      <c r="E14" s="10">
        <v>205.47550000000001</v>
      </c>
      <c r="G14" s="18" t="e">
        <v>#DIV/0!</v>
      </c>
      <c r="H14" s="14" t="e">
        <v>#DIV/0!</v>
      </c>
      <c r="I14" s="14" t="e">
        <v>#DIV/0!</v>
      </c>
    </row>
    <row r="15" spans="1:9" x14ac:dyDescent="0.45">
      <c r="A15" s="7">
        <v>1</v>
      </c>
      <c r="B15" s="7" t="s">
        <v>105</v>
      </c>
      <c r="C15" s="10" t="e">
        <v>#DIV/0!</v>
      </c>
      <c r="D15" s="10" t="e">
        <v>#DIV/0!</v>
      </c>
      <c r="E15" s="10" t="e">
        <v>#DIV/0!</v>
      </c>
      <c r="G15" s="18">
        <v>43.332333333333331</v>
      </c>
      <c r="H15" s="14">
        <v>15.292149999999999</v>
      </c>
      <c r="I15" s="14">
        <v>288.233</v>
      </c>
    </row>
    <row r="16" spans="1:9" x14ac:dyDescent="0.45">
      <c r="A16" s="7">
        <v>1</v>
      </c>
      <c r="B16" s="7">
        <v>7</v>
      </c>
      <c r="C16" s="10">
        <v>48.722333333333331</v>
      </c>
      <c r="D16" s="10">
        <v>18.195406666666667</v>
      </c>
      <c r="E16" s="10">
        <v>286.54200000000003</v>
      </c>
      <c r="G16" s="18" t="e">
        <v>#DIV/0!</v>
      </c>
      <c r="H16" s="14" t="e">
        <v>#DIV/0!</v>
      </c>
      <c r="I16" s="14" t="e">
        <v>#DIV/0!</v>
      </c>
    </row>
    <row r="17" spans="3:9" x14ac:dyDescent="0.45">
      <c r="C17" s="10">
        <v>44.835000000000001</v>
      </c>
      <c r="D17" s="10">
        <v>20.208830000000003</v>
      </c>
      <c r="E17" s="10">
        <v>243.61433333333335</v>
      </c>
      <c r="G17" s="18" t="e">
        <v>#DIV/0!</v>
      </c>
      <c r="H17" s="14" t="e">
        <v>#DIV/0!</v>
      </c>
      <c r="I17" s="14" t="e">
        <v>#DIV/0!</v>
      </c>
    </row>
    <row r="19" spans="3:9" x14ac:dyDescent="0.45">
      <c r="C19">
        <f>AVERAGEIF(C5:C16,"&gt;1")</f>
        <v>40.680888888888887</v>
      </c>
      <c r="D19">
        <f>AVERAGEIF(D5:D16,"&gt;1")</f>
        <v>17.858712222222223</v>
      </c>
      <c r="E19">
        <f>AVERAGEIF(E5:E16,"&gt;1")</f>
        <v>280.93013888888891</v>
      </c>
      <c r="G19">
        <f>AVERAGEIF(G5:G16,"&gt;1")</f>
        <v>35.746666666666677</v>
      </c>
      <c r="H19">
        <f>AVERAGEIF(H5:H16,"&gt;1")</f>
        <v>14.173415666666667</v>
      </c>
      <c r="I19">
        <f>AVERAGEIF(I5:I16,"&gt;1")</f>
        <v>197.76452380952378</v>
      </c>
    </row>
  </sheetData>
  <autoFilter ref="A1:I16" xr:uid="{9D9952F8-C1F6-4375-8C3F-BE7481FEC679}"/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43A31-EEF4-4F48-AE5B-A72568CFEDC8}">
  <dimension ref="B1:I14"/>
  <sheetViews>
    <sheetView zoomScale="85" zoomScaleNormal="85" workbookViewId="0">
      <selection activeCell="C14" sqref="C14:I14"/>
    </sheetView>
  </sheetViews>
  <sheetFormatPr defaultRowHeight="17" x14ac:dyDescent="0.45"/>
  <sheetData>
    <row r="1" spans="2:9" x14ac:dyDescent="0.45">
      <c r="B1" s="7">
        <v>4</v>
      </c>
      <c r="C1" s="10">
        <v>44.361333333333334</v>
      </c>
      <c r="D1" s="10">
        <v>20.080813333333335</v>
      </c>
      <c r="E1" s="10">
        <v>234.40899999999999</v>
      </c>
      <c r="G1" s="18"/>
      <c r="H1" s="14"/>
      <c r="I1" s="14"/>
    </row>
    <row r="2" spans="2:9" x14ac:dyDescent="0.45">
      <c r="B2" s="7">
        <v>4</v>
      </c>
      <c r="C2" s="10">
        <v>48.101666666666667</v>
      </c>
      <c r="D2" s="10">
        <v>21.386053333333333</v>
      </c>
      <c r="E2" s="10">
        <v>317.93966666666665</v>
      </c>
      <c r="G2" s="18"/>
      <c r="H2" s="14"/>
      <c r="I2" s="14"/>
    </row>
    <row r="3" spans="2:9" x14ac:dyDescent="0.45">
      <c r="B3" s="7">
        <v>4</v>
      </c>
      <c r="C3" s="10">
        <v>39.738999999999997</v>
      </c>
      <c r="D3" s="10">
        <v>17.319853333333334</v>
      </c>
      <c r="E3" s="10">
        <v>211.28333333333333</v>
      </c>
      <c r="G3" s="18"/>
      <c r="H3" s="14"/>
      <c r="I3" s="14"/>
    </row>
    <row r="4" spans="2:9" x14ac:dyDescent="0.45">
      <c r="B4" s="7">
        <v>4</v>
      </c>
      <c r="C4" s="10"/>
      <c r="D4" s="10"/>
      <c r="E4" s="10"/>
      <c r="G4" s="18">
        <v>44.867666666666672</v>
      </c>
      <c r="H4" s="14">
        <v>18.461613333333332</v>
      </c>
      <c r="I4" s="14">
        <v>261.07499999999999</v>
      </c>
    </row>
    <row r="5" spans="2:9" x14ac:dyDescent="0.45">
      <c r="B5" s="7">
        <v>4</v>
      </c>
      <c r="C5" s="10"/>
      <c r="D5" s="10"/>
      <c r="E5" s="10"/>
      <c r="G5" s="18">
        <v>30.053333333333331</v>
      </c>
      <c r="H5" s="14">
        <v>13.499816666666666</v>
      </c>
      <c r="I5" s="14">
        <v>174.54400000000001</v>
      </c>
    </row>
    <row r="6" spans="2:9" x14ac:dyDescent="0.45">
      <c r="B6" s="7">
        <v>4</v>
      </c>
      <c r="C6" s="10"/>
      <c r="D6" s="10"/>
      <c r="E6" s="10"/>
      <c r="G6" s="18">
        <v>41.372333333333337</v>
      </c>
      <c r="H6" s="14">
        <v>14.652974</v>
      </c>
      <c r="I6" s="14">
        <v>170.48433333333335</v>
      </c>
    </row>
    <row r="7" spans="2:9" x14ac:dyDescent="0.45">
      <c r="B7" s="7">
        <v>4</v>
      </c>
      <c r="C7" s="10"/>
      <c r="D7" s="10"/>
      <c r="E7" s="10"/>
      <c r="G7" s="18">
        <v>45.717000000000006</v>
      </c>
      <c r="H7" s="14">
        <v>17.628353333333333</v>
      </c>
      <c r="I7" s="14">
        <v>201.89599999999999</v>
      </c>
    </row>
    <row r="8" spans="2:9" x14ac:dyDescent="0.45">
      <c r="B8" s="7">
        <v>2</v>
      </c>
      <c r="C8" s="10">
        <v>48.248666666666672</v>
      </c>
      <c r="D8" s="10">
        <v>18.860420000000001</v>
      </c>
      <c r="E8" s="10">
        <v>223.57466666666667</v>
      </c>
      <c r="G8" s="18"/>
      <c r="H8" s="14"/>
      <c r="I8" s="14"/>
    </row>
    <row r="9" spans="2:9" x14ac:dyDescent="0.45">
      <c r="B9" s="7">
        <v>2</v>
      </c>
      <c r="C9" s="10"/>
      <c r="D9" s="10"/>
      <c r="E9" s="10"/>
      <c r="G9" s="18">
        <v>28.191333333333333</v>
      </c>
      <c r="H9" s="14">
        <v>12.313773333333335</v>
      </c>
      <c r="I9" s="14">
        <v>143.20233333333331</v>
      </c>
    </row>
    <row r="10" spans="2:9" x14ac:dyDescent="0.45">
      <c r="B10" s="7" t="s">
        <v>105</v>
      </c>
      <c r="C10" s="10"/>
      <c r="D10" s="10"/>
      <c r="E10" s="10"/>
      <c r="G10" s="18">
        <v>16.692666666666668</v>
      </c>
      <c r="H10" s="14">
        <v>7.3652290000000002</v>
      </c>
      <c r="I10" s="14">
        <v>144.917</v>
      </c>
    </row>
    <row r="11" spans="2:9" x14ac:dyDescent="0.45">
      <c r="B11" s="7" t="s">
        <v>105</v>
      </c>
      <c r="C11" s="10">
        <v>54.488</v>
      </c>
      <c r="D11" s="10">
        <v>22.143319999999999</v>
      </c>
      <c r="E11" s="10">
        <v>550.26366666666672</v>
      </c>
      <c r="G11" s="18"/>
      <c r="H11" s="14"/>
      <c r="I11" s="14"/>
    </row>
    <row r="12" spans="2:9" x14ac:dyDescent="0.45">
      <c r="B12" s="7" t="s">
        <v>105</v>
      </c>
      <c r="C12" s="10"/>
      <c r="D12" s="10"/>
      <c r="E12" s="10"/>
      <c r="G12" s="18">
        <v>43.332333333333331</v>
      </c>
      <c r="H12" s="14">
        <v>15.292149999999999</v>
      </c>
      <c r="I12" s="14">
        <v>288.233</v>
      </c>
    </row>
    <row r="13" spans="2:9" x14ac:dyDescent="0.45">
      <c r="B13" s="7" t="s">
        <v>105</v>
      </c>
      <c r="C13" s="10">
        <v>48.722333333333331</v>
      </c>
      <c r="D13" s="10">
        <v>18.195406666666667</v>
      </c>
      <c r="E13" s="10">
        <v>286.54200000000003</v>
      </c>
      <c r="G13" s="18"/>
      <c r="H13" s="14"/>
      <c r="I13" s="14"/>
    </row>
    <row r="14" spans="2:9" x14ac:dyDescent="0.45">
      <c r="C14">
        <f>AVERAGEIF(C2:C13,"&gt;1")</f>
        <v>47.859933333333331</v>
      </c>
      <c r="D14">
        <f>AVERAGEIF(D2:D13,"&gt;1")</f>
        <v>19.581010666666668</v>
      </c>
      <c r="E14">
        <f>AVERAGEIF(E2:E13,"&gt;1")</f>
        <v>317.9206666666667</v>
      </c>
      <c r="G14">
        <f>AVERAGEIF(G2:G13,"&gt;1")</f>
        <v>35.746666666666677</v>
      </c>
      <c r="H14">
        <f>AVERAGEIF(H2:H13,"&gt;1")</f>
        <v>14.173415666666667</v>
      </c>
      <c r="I14">
        <f>AVERAGEIF(I2:I13,"&gt;1")</f>
        <v>197.76452380952378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268FA-A7A7-4F9E-929D-41FC8E58E482}">
  <dimension ref="A1:N33"/>
  <sheetViews>
    <sheetView topLeftCell="A16" zoomScale="70" zoomScaleNormal="70" workbookViewId="0">
      <selection activeCell="J18" sqref="J18"/>
    </sheetView>
  </sheetViews>
  <sheetFormatPr defaultRowHeight="17" x14ac:dyDescent="0.45"/>
  <sheetData>
    <row r="1" spans="1:14" s="7" customFormat="1" x14ac:dyDescent="0.45">
      <c r="A1" s="7" t="s">
        <v>108</v>
      </c>
      <c r="B1" s="7" t="s">
        <v>15</v>
      </c>
      <c r="C1" s="7" t="s">
        <v>109</v>
      </c>
    </row>
    <row r="2" spans="1:14" x14ac:dyDescent="0.45">
      <c r="A2" s="19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8">
        <v>36.357999999999997</v>
      </c>
      <c r="I2" s="14">
        <v>17.292396666666665</v>
      </c>
      <c r="J2" s="14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 x14ac:dyDescent="0.45">
      <c r="A3" s="19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8">
        <v>34.218333333333334</v>
      </c>
      <c r="I3" s="14">
        <v>18.84873</v>
      </c>
      <c r="J3" s="14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 x14ac:dyDescent="0.45">
      <c r="A4" s="19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8">
        <v>37.17466666666666</v>
      </c>
      <c r="I4" s="14">
        <v>19.729393333333331</v>
      </c>
      <c r="J4" s="14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 x14ac:dyDescent="0.45">
      <c r="A5" s="19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8">
        <v>44.867666666666672</v>
      </c>
      <c r="I5" s="14">
        <v>18.461613333333332</v>
      </c>
      <c r="J5" s="14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 x14ac:dyDescent="0.45">
      <c r="A6" s="19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8">
        <v>30.053333333333331</v>
      </c>
      <c r="I6" s="14">
        <v>13.499816666666666</v>
      </c>
      <c r="J6" s="14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 x14ac:dyDescent="0.45">
      <c r="A7" s="19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8">
        <v>41.372333333333337</v>
      </c>
      <c r="I7" s="14">
        <v>14.652974</v>
      </c>
      <c r="J7" s="14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 x14ac:dyDescent="0.45">
      <c r="A8" s="19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8">
        <v>45.717000000000006</v>
      </c>
      <c r="I8" s="14">
        <v>17.628353333333333</v>
      </c>
      <c r="J8" s="14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 x14ac:dyDescent="0.45">
      <c r="A9" s="19">
        <v>17</v>
      </c>
      <c r="B9" s="7">
        <v>1</v>
      </c>
      <c r="C9" s="7">
        <v>3</v>
      </c>
      <c r="D9" s="10">
        <v>29.040666666666667</v>
      </c>
      <c r="E9" s="10">
        <v>14.542356666666668</v>
      </c>
      <c r="F9" s="10">
        <v>145.58033333333333</v>
      </c>
      <c r="H9" s="18">
        <v>43.43033333333333</v>
      </c>
      <c r="I9" s="14">
        <v>21.724226666666667</v>
      </c>
      <c r="J9" s="14">
        <v>286.91699999999997</v>
      </c>
      <c r="L9">
        <f t="shared" si="0"/>
        <v>-14.389666666666663</v>
      </c>
      <c r="M9">
        <f t="shared" si="0"/>
        <v>-7.1818699999999982</v>
      </c>
      <c r="N9">
        <f t="shared" si="0"/>
        <v>-141.33666666666664</v>
      </c>
    </row>
    <row r="10" spans="1:14" x14ac:dyDescent="0.45">
      <c r="A10" s="19">
        <v>32</v>
      </c>
      <c r="B10" s="7">
        <v>2</v>
      </c>
      <c r="C10" s="7">
        <v>3</v>
      </c>
      <c r="D10" s="10">
        <v>51.727666666666664</v>
      </c>
      <c r="E10" s="10">
        <v>26.375696666666666</v>
      </c>
      <c r="F10" s="10">
        <v>359.51500000000004</v>
      </c>
      <c r="H10" s="18">
        <v>44.410333333333334</v>
      </c>
      <c r="I10" s="14">
        <v>19.695143333333334</v>
      </c>
      <c r="J10" s="14">
        <v>279.00766666666664</v>
      </c>
      <c r="L10">
        <f t="shared" si="0"/>
        <v>7.3173333333333304</v>
      </c>
      <c r="M10">
        <f t="shared" si="0"/>
        <v>6.6805533333333322</v>
      </c>
      <c r="N10">
        <f t="shared" si="0"/>
        <v>80.507333333333406</v>
      </c>
    </row>
    <row r="11" spans="1:14" x14ac:dyDescent="0.45">
      <c r="A11" s="19">
        <v>32</v>
      </c>
      <c r="B11" s="7">
        <v>1</v>
      </c>
      <c r="C11" s="7">
        <v>3</v>
      </c>
      <c r="D11" s="10">
        <v>41.192666666666668</v>
      </c>
      <c r="E11" s="10">
        <v>18.557083333333335</v>
      </c>
      <c r="F11" s="10">
        <v>281.86933333333337</v>
      </c>
      <c r="H11" s="18">
        <v>39.428666666666665</v>
      </c>
      <c r="I11" s="14">
        <v>18.980710000000002</v>
      </c>
      <c r="J11" s="14">
        <v>265.54466666666667</v>
      </c>
      <c r="L11">
        <f t="shared" si="0"/>
        <v>1.7640000000000029</v>
      </c>
      <c r="M11">
        <f t="shared" si="0"/>
        <v>-0.42362666666666726</v>
      </c>
      <c r="N11">
        <f t="shared" si="0"/>
        <v>16.324666666666701</v>
      </c>
    </row>
    <row r="12" spans="1:14" x14ac:dyDescent="0.45">
      <c r="A12" s="19">
        <v>7</v>
      </c>
      <c r="B12" s="7">
        <v>1</v>
      </c>
      <c r="C12" s="7">
        <v>3</v>
      </c>
      <c r="D12" s="10">
        <v>32.290999999999997</v>
      </c>
      <c r="E12" s="10">
        <v>18.660946666666668</v>
      </c>
      <c r="F12" s="10">
        <v>226.46333333333334</v>
      </c>
      <c r="H12" s="18">
        <v>44.916666666666664</v>
      </c>
      <c r="I12" s="14">
        <v>21.069633333333332</v>
      </c>
      <c r="J12" s="14">
        <v>192.37899999999999</v>
      </c>
      <c r="L12">
        <f t="shared" si="0"/>
        <v>-12.625666666666667</v>
      </c>
      <c r="M12">
        <f t="shared" si="0"/>
        <v>-2.4086866666666644</v>
      </c>
      <c r="N12">
        <f t="shared" si="0"/>
        <v>34.084333333333348</v>
      </c>
    </row>
    <row r="13" spans="1:14" x14ac:dyDescent="0.45">
      <c r="A13" s="19">
        <v>30</v>
      </c>
      <c r="B13" s="7">
        <v>1</v>
      </c>
      <c r="C13" s="7">
        <v>2</v>
      </c>
      <c r="D13" s="10">
        <v>36.390666666666668</v>
      </c>
      <c r="E13" s="10">
        <v>13.226750000000001</v>
      </c>
      <c r="F13" s="10">
        <v>145.048</v>
      </c>
      <c r="H13" s="18">
        <v>29.187666666666669</v>
      </c>
      <c r="I13" s="14">
        <v>12.771799999999999</v>
      </c>
      <c r="J13" s="14">
        <v>165.35499999999999</v>
      </c>
      <c r="L13">
        <f>D13-H13</f>
        <v>7.2029999999999994</v>
      </c>
      <c r="M13">
        <f t="shared" si="0"/>
        <v>0.45495000000000196</v>
      </c>
      <c r="N13">
        <f t="shared" si="0"/>
        <v>-20.306999999999988</v>
      </c>
    </row>
    <row r="14" spans="1:14" x14ac:dyDescent="0.45">
      <c r="A14" s="19">
        <v>42</v>
      </c>
      <c r="B14" s="7">
        <v>1</v>
      </c>
      <c r="C14" s="7">
        <v>2</v>
      </c>
      <c r="D14" s="10">
        <v>30.183999999999997</v>
      </c>
      <c r="E14" s="10">
        <v>15.460329999999999</v>
      </c>
      <c r="F14" s="10">
        <v>250.24433333333332</v>
      </c>
      <c r="H14" s="18">
        <v>34.159666666666674</v>
      </c>
      <c r="I14" s="14">
        <v>17.527836666666669</v>
      </c>
      <c r="J14" s="14">
        <v>196.89766666666665</v>
      </c>
      <c r="L14">
        <f t="shared" ref="L14:L16" si="1">D14-H14</f>
        <v>-3.975666666666676</v>
      </c>
      <c r="M14">
        <f t="shared" si="0"/>
        <v>-2.0675066666666702</v>
      </c>
      <c r="N14">
        <f t="shared" si="0"/>
        <v>53.346666666666664</v>
      </c>
    </row>
    <row r="15" spans="1:14" x14ac:dyDescent="0.45">
      <c r="A15" s="19">
        <v>29</v>
      </c>
      <c r="B15" s="7">
        <v>2</v>
      </c>
      <c r="C15" s="7">
        <v>2</v>
      </c>
      <c r="D15" s="10">
        <v>30.984333333333336</v>
      </c>
      <c r="E15" s="10">
        <v>15.820100000000002</v>
      </c>
      <c r="F15" s="10">
        <v>200.12666666666667</v>
      </c>
      <c r="H15" s="18">
        <v>33.777333333333331</v>
      </c>
      <c r="I15" s="14">
        <v>17.734776666666665</v>
      </c>
      <c r="J15" s="14">
        <v>254.5626666666667</v>
      </c>
      <c r="L15">
        <f t="shared" si="1"/>
        <v>-2.7929999999999957</v>
      </c>
      <c r="M15">
        <f t="shared" si="0"/>
        <v>-1.9146766666666633</v>
      </c>
      <c r="N15">
        <f t="shared" si="0"/>
        <v>-54.436000000000035</v>
      </c>
    </row>
    <row r="16" spans="1:14" x14ac:dyDescent="0.45">
      <c r="A16" s="19">
        <v>9</v>
      </c>
      <c r="B16" s="7">
        <v>1</v>
      </c>
      <c r="C16" s="7">
        <v>2</v>
      </c>
      <c r="D16" s="10">
        <v>48.248666666666672</v>
      </c>
      <c r="E16" s="10">
        <v>18.860420000000001</v>
      </c>
      <c r="F16" s="10">
        <v>223.57466666666667</v>
      </c>
      <c r="H16" s="18">
        <v>48.967333333333329</v>
      </c>
      <c r="I16" s="14">
        <v>22.460983333333331</v>
      </c>
      <c r="J16" s="14">
        <v>308.791</v>
      </c>
      <c r="L16">
        <f t="shared" si="1"/>
        <v>-0.71866666666665679</v>
      </c>
      <c r="M16">
        <f t="shared" si="0"/>
        <v>-3.60056333333333</v>
      </c>
      <c r="N16">
        <f t="shared" si="0"/>
        <v>-85.216333333333324</v>
      </c>
    </row>
    <row r="17" spans="1:14" x14ac:dyDescent="0.45">
      <c r="A17" s="19">
        <v>8</v>
      </c>
      <c r="B17" s="7">
        <v>2</v>
      </c>
      <c r="C17" s="7">
        <v>2</v>
      </c>
      <c r="D17" s="10">
        <v>37.779000000000003</v>
      </c>
      <c r="E17" s="10">
        <v>18.955400000000001</v>
      </c>
      <c r="F17" s="10">
        <v>262.40533333333332</v>
      </c>
      <c r="H17" s="18">
        <v>45.210666666666668</v>
      </c>
      <c r="I17" s="14">
        <v>18.503353333333333</v>
      </c>
      <c r="J17" s="14">
        <v>279.10500000000002</v>
      </c>
      <c r="L17">
        <f>D17-H17</f>
        <v>-7.4316666666666649</v>
      </c>
      <c r="M17">
        <f t="shared" si="0"/>
        <v>0.45204666666666782</v>
      </c>
      <c r="N17">
        <f t="shared" si="0"/>
        <v>-16.699666666666701</v>
      </c>
    </row>
    <row r="18" spans="1:14" x14ac:dyDescent="0.45">
      <c r="A18" s="19">
        <v>42</v>
      </c>
      <c r="B18" s="7">
        <v>2</v>
      </c>
      <c r="C18" s="7">
        <v>1</v>
      </c>
      <c r="D18" s="10">
        <v>24.973666666666663</v>
      </c>
      <c r="E18" s="10">
        <v>15.43235</v>
      </c>
      <c r="F18" s="10">
        <v>261.45999999999998</v>
      </c>
      <c r="H18" s="18">
        <v>41.764333333333333</v>
      </c>
      <c r="I18" s="14">
        <v>20.445600000000002</v>
      </c>
      <c r="J18" s="14">
        <v>584.58766666666668</v>
      </c>
      <c r="L18">
        <f t="shared" ref="L18:N27" si="2">D18-H18</f>
        <v>-16.79066666666667</v>
      </c>
      <c r="M18">
        <f t="shared" si="2"/>
        <v>-5.0132500000000029</v>
      </c>
      <c r="N18">
        <f t="shared" si="2"/>
        <v>-323.1276666666667</v>
      </c>
    </row>
    <row r="19" spans="1:14" x14ac:dyDescent="0.45">
      <c r="A19" s="19">
        <v>35</v>
      </c>
      <c r="B19" s="7">
        <v>2</v>
      </c>
      <c r="C19" s="7">
        <v>1</v>
      </c>
      <c r="D19" s="10">
        <v>41.209000000000003</v>
      </c>
      <c r="E19" s="10">
        <v>21.854896666666665</v>
      </c>
      <c r="F19" s="10">
        <v>384.73633333333333</v>
      </c>
      <c r="H19" s="18">
        <v>38.905999999999999</v>
      </c>
      <c r="I19" s="14">
        <v>17.020313333333334</v>
      </c>
      <c r="J19" s="14">
        <v>315.19900000000001</v>
      </c>
      <c r="L19">
        <f t="shared" si="2"/>
        <v>2.3030000000000044</v>
      </c>
      <c r="M19">
        <f t="shared" si="2"/>
        <v>4.834583333333331</v>
      </c>
      <c r="N19">
        <f t="shared" si="2"/>
        <v>69.537333333333322</v>
      </c>
    </row>
    <row r="20" spans="1:14" x14ac:dyDescent="0.45">
      <c r="A20" s="19">
        <v>34</v>
      </c>
      <c r="B20" s="7">
        <v>1</v>
      </c>
      <c r="C20" s="7">
        <v>1</v>
      </c>
      <c r="D20" s="10">
        <v>36.619333333333337</v>
      </c>
      <c r="E20" s="10">
        <v>19.820296666666668</v>
      </c>
      <c r="F20" s="10">
        <v>572.3363333333333</v>
      </c>
      <c r="H20" s="18">
        <v>28.501666666666669</v>
      </c>
      <c r="I20" s="14">
        <v>18.8003</v>
      </c>
      <c r="J20" s="14">
        <v>249.24900000000002</v>
      </c>
      <c r="L20">
        <f t="shared" si="2"/>
        <v>8.1176666666666684</v>
      </c>
      <c r="M20">
        <f t="shared" si="2"/>
        <v>1.0199966666666676</v>
      </c>
      <c r="N20">
        <f t="shared" si="2"/>
        <v>323.08733333333328</v>
      </c>
    </row>
    <row r="21" spans="1:14" x14ac:dyDescent="0.45">
      <c r="A21" s="19">
        <v>32</v>
      </c>
      <c r="B21" s="7">
        <v>2</v>
      </c>
      <c r="C21" s="7">
        <v>5</v>
      </c>
      <c r="D21" s="10">
        <v>20.906666666666666</v>
      </c>
      <c r="E21" s="10">
        <v>12.652180333333334</v>
      </c>
      <c r="F21" s="10">
        <v>180.75266666666667</v>
      </c>
      <c r="H21" s="18">
        <v>25.382000000000001</v>
      </c>
      <c r="I21" s="14">
        <v>14.901406666666666</v>
      </c>
      <c r="J21" s="14">
        <v>161.98133333333331</v>
      </c>
      <c r="L21">
        <f t="shared" si="2"/>
        <v>-4.4753333333333352</v>
      </c>
      <c r="M21">
        <f t="shared" si="2"/>
        <v>-2.2492263333333327</v>
      </c>
      <c r="N21">
        <f t="shared" si="2"/>
        <v>18.771333333333359</v>
      </c>
    </row>
    <row r="22" spans="1:14" x14ac:dyDescent="0.45">
      <c r="A22" s="19">
        <v>31</v>
      </c>
      <c r="B22" s="7">
        <v>2</v>
      </c>
      <c r="C22" s="7">
        <v>5</v>
      </c>
      <c r="D22" s="10">
        <v>30.429000000000002</v>
      </c>
      <c r="E22" s="10">
        <v>14.280713333333333</v>
      </c>
      <c r="F22" s="10">
        <v>170.68333333333331</v>
      </c>
      <c r="H22" s="18">
        <v>20.531000000000002</v>
      </c>
      <c r="I22" s="14">
        <v>11.413849999999998</v>
      </c>
      <c r="J22" s="14">
        <v>121.89933333333333</v>
      </c>
      <c r="L22">
        <f t="shared" si="2"/>
        <v>9.8979999999999997</v>
      </c>
      <c r="M22">
        <f t="shared" si="2"/>
        <v>2.8668633333333347</v>
      </c>
      <c r="N22">
        <f t="shared" si="2"/>
        <v>48.783999999999978</v>
      </c>
    </row>
    <row r="23" spans="1:14" x14ac:dyDescent="0.45">
      <c r="A23" s="19">
        <v>7</v>
      </c>
      <c r="B23" s="7">
        <v>2</v>
      </c>
      <c r="C23" s="7" t="s">
        <v>105</v>
      </c>
      <c r="D23" s="10">
        <v>25.65966666666667</v>
      </c>
      <c r="E23" s="10">
        <v>9.9800276666666665</v>
      </c>
      <c r="F23" s="10">
        <v>102.62133333333334</v>
      </c>
      <c r="H23" s="18">
        <v>16.692666666666668</v>
      </c>
      <c r="I23" s="14">
        <v>7.3652290000000002</v>
      </c>
      <c r="J23" s="14">
        <v>144.917</v>
      </c>
      <c r="L23">
        <f t="shared" si="2"/>
        <v>8.9670000000000023</v>
      </c>
      <c r="M23">
        <f t="shared" si="2"/>
        <v>2.6147986666666663</v>
      </c>
      <c r="N23">
        <f t="shared" si="2"/>
        <v>-42.295666666666662</v>
      </c>
    </row>
    <row r="24" spans="1:14" x14ac:dyDescent="0.45">
      <c r="A24" s="19">
        <v>7</v>
      </c>
      <c r="B24" s="7">
        <v>1</v>
      </c>
      <c r="C24" s="7" t="s">
        <v>105</v>
      </c>
      <c r="D24" s="10">
        <v>54.488</v>
      </c>
      <c r="E24" s="10">
        <v>22.143319999999999</v>
      </c>
      <c r="F24" s="10">
        <v>550.26366666666672</v>
      </c>
      <c r="H24" s="18">
        <v>28.599666666666668</v>
      </c>
      <c r="I24" s="14">
        <v>16.136113333333334</v>
      </c>
      <c r="J24" s="14">
        <v>200.80333333333331</v>
      </c>
      <c r="L24">
        <f>D24-H24</f>
        <v>25.888333333333332</v>
      </c>
      <c r="M24">
        <f>E24-I24</f>
        <v>6.007206666666665</v>
      </c>
      <c r="N24">
        <f t="shared" si="2"/>
        <v>349.46033333333344</v>
      </c>
    </row>
    <row r="25" spans="1:14" x14ac:dyDescent="0.45">
      <c r="A25" s="19">
        <v>7</v>
      </c>
      <c r="B25" s="7">
        <v>1</v>
      </c>
      <c r="C25" s="7" t="s">
        <v>105</v>
      </c>
      <c r="D25" s="10">
        <v>36.619333333333337</v>
      </c>
      <c r="E25" s="10">
        <v>11.19233</v>
      </c>
      <c r="F25" s="10">
        <v>212.56733333333332</v>
      </c>
      <c r="H25" s="18">
        <v>27.978999999999999</v>
      </c>
      <c r="I25" s="14">
        <v>11.445480000000002</v>
      </c>
      <c r="J25" s="14">
        <v>156.39966666666666</v>
      </c>
      <c r="L25">
        <f t="shared" si="2"/>
        <v>8.6403333333333379</v>
      </c>
      <c r="M25">
        <f t="shared" si="2"/>
        <v>-0.25315000000000154</v>
      </c>
      <c r="N25">
        <f t="shared" si="2"/>
        <v>56.167666666666662</v>
      </c>
    </row>
    <row r="26" spans="1:14" x14ac:dyDescent="0.45">
      <c r="A26" s="19">
        <v>7</v>
      </c>
      <c r="B26" s="7">
        <v>2</v>
      </c>
      <c r="C26" s="7" t="s">
        <v>105</v>
      </c>
      <c r="D26" s="10">
        <v>31.360000000000003</v>
      </c>
      <c r="E26" s="10">
        <v>11.106183333333334</v>
      </c>
      <c r="F26" s="10">
        <v>106.30933333333333</v>
      </c>
      <c r="H26" s="18">
        <v>43.332333333333331</v>
      </c>
      <c r="I26" s="14">
        <v>15.292149999999999</v>
      </c>
      <c r="J26" s="14">
        <v>288.233</v>
      </c>
      <c r="L26">
        <f t="shared" si="2"/>
        <v>-11.972333333333328</v>
      </c>
      <c r="M26">
        <f t="shared" si="2"/>
        <v>-4.1859666666666655</v>
      </c>
      <c r="N26">
        <f t="shared" si="2"/>
        <v>-181.92366666666669</v>
      </c>
    </row>
    <row r="27" spans="1:14" x14ac:dyDescent="0.45">
      <c r="A27" s="19">
        <v>7</v>
      </c>
      <c r="B27" s="7">
        <v>1</v>
      </c>
      <c r="C27" s="7" t="s">
        <v>105</v>
      </c>
      <c r="D27" s="10">
        <v>48.722333333333331</v>
      </c>
      <c r="E27" s="10">
        <v>18.195406666666667</v>
      </c>
      <c r="F27" s="10">
        <v>286.54200000000003</v>
      </c>
      <c r="H27" s="18">
        <v>39.069333333333333</v>
      </c>
      <c r="I27" s="14">
        <v>14.969230000000001</v>
      </c>
      <c r="J27" s="14">
        <v>149.35033333333334</v>
      </c>
      <c r="L27">
        <f>D27-H27</f>
        <v>9.6529999999999987</v>
      </c>
      <c r="M27">
        <f t="shared" si="2"/>
        <v>3.2261766666666656</v>
      </c>
      <c r="N27">
        <f t="shared" si="2"/>
        <v>137.19166666666669</v>
      </c>
    </row>
    <row r="28" spans="1:14" x14ac:dyDescent="0.45">
      <c r="A28" s="19">
        <v>3</v>
      </c>
      <c r="B28" s="7">
        <v>1</v>
      </c>
      <c r="C28" s="7" t="s">
        <v>105</v>
      </c>
      <c r="D28" s="10">
        <v>34.18566666666667</v>
      </c>
      <c r="E28" s="10">
        <v>17.522496666666665</v>
      </c>
      <c r="F28" s="10">
        <v>323.94066666666669</v>
      </c>
      <c r="H28" s="18">
        <v>33.385333333333335</v>
      </c>
      <c r="I28" s="14">
        <v>16.479223333333334</v>
      </c>
      <c r="J28" s="14">
        <v>226.76900000000001</v>
      </c>
      <c r="L28">
        <f t="shared" ref="L28:L31" si="3">D28-H28</f>
        <v>0.80033333333333445</v>
      </c>
      <c r="M28">
        <f t="shared" ref="M28:M31" si="4">E28-I28</f>
        <v>1.0432733333333317</v>
      </c>
      <c r="N28">
        <f t="shared" ref="N28:N31" si="5">F28-J28</f>
        <v>97.171666666666681</v>
      </c>
    </row>
    <row r="29" spans="1:14" x14ac:dyDescent="0.45">
      <c r="A29" s="19">
        <v>13</v>
      </c>
      <c r="B29" s="7">
        <v>1</v>
      </c>
      <c r="C29" s="7">
        <v>7</v>
      </c>
      <c r="D29" s="10">
        <v>44.835000000000001</v>
      </c>
      <c r="E29" s="10">
        <v>20.208830000000003</v>
      </c>
      <c r="F29" s="10">
        <v>243.61433333333335</v>
      </c>
      <c r="H29" s="18">
        <v>44.45933333333334</v>
      </c>
      <c r="I29" s="14">
        <v>26.402060000000002</v>
      </c>
      <c r="J29" s="14">
        <v>308.53533333333331</v>
      </c>
      <c r="L29">
        <f t="shared" si="3"/>
        <v>0.37566666666666038</v>
      </c>
      <c r="M29">
        <f t="shared" si="4"/>
        <v>-6.1932299999999998</v>
      </c>
      <c r="N29">
        <f t="shared" si="5"/>
        <v>-64.920999999999964</v>
      </c>
    </row>
    <row r="30" spans="1:14" x14ac:dyDescent="0.45">
      <c r="A30" s="19">
        <v>3</v>
      </c>
      <c r="B30" s="7">
        <v>2</v>
      </c>
      <c r="C30" s="7" t="s">
        <v>105</v>
      </c>
      <c r="D30" s="10">
        <v>29.338000000000005</v>
      </c>
      <c r="E30" s="10">
        <v>16.581826666666664</v>
      </c>
      <c r="F30" s="10">
        <v>280.12733333333335</v>
      </c>
      <c r="H30" s="18">
        <v>33.973333333333336</v>
      </c>
      <c r="I30" s="14">
        <v>15.373710000000001</v>
      </c>
      <c r="J30" s="14">
        <v>315.02033333333333</v>
      </c>
      <c r="L30">
        <f t="shared" si="3"/>
        <v>-4.6353333333333318</v>
      </c>
      <c r="M30">
        <f t="shared" si="4"/>
        <v>1.2081166666666636</v>
      </c>
      <c r="N30">
        <f t="shared" si="5"/>
        <v>-34.892999999999972</v>
      </c>
    </row>
    <row r="31" spans="1:14" x14ac:dyDescent="0.45">
      <c r="A31" s="19">
        <v>7</v>
      </c>
      <c r="B31" s="7">
        <v>1</v>
      </c>
      <c r="C31" s="7">
        <v>5</v>
      </c>
      <c r="D31" s="10">
        <v>37.419666666666672</v>
      </c>
      <c r="E31" s="10">
        <v>20.493766666666666</v>
      </c>
      <c r="F31" s="10">
        <v>236.47766666666666</v>
      </c>
      <c r="H31" s="18">
        <v>29.448999999999998</v>
      </c>
      <c r="I31" s="14">
        <v>14.587276666666668</v>
      </c>
      <c r="J31" s="14">
        <v>136.12933333333334</v>
      </c>
      <c r="L31">
        <f t="shared" si="3"/>
        <v>7.9706666666666734</v>
      </c>
      <c r="M31">
        <f t="shared" si="4"/>
        <v>5.906489999999998</v>
      </c>
      <c r="N31">
        <f t="shared" si="5"/>
        <v>100.34833333333333</v>
      </c>
    </row>
    <row r="33" spans="4:14" x14ac:dyDescent="0.45">
      <c r="D33">
        <f t="shared" ref="D33:N33" si="6">AVERAGEIF(D2:D25,"&gt;1")</f>
        <v>37.662624999999998</v>
      </c>
      <c r="E33">
        <f t="shared" si="6"/>
        <v>17.505489083333334</v>
      </c>
      <c r="F33">
        <f t="shared" si="6"/>
        <v>257.39577777777777</v>
      </c>
      <c r="G33" t="e">
        <f t="shared" si="6"/>
        <v>#DIV/0!</v>
      </c>
      <c r="H33">
        <f t="shared" si="6"/>
        <v>35.90026388888888</v>
      </c>
      <c r="I33">
        <f t="shared" si="6"/>
        <v>17.004584708333336</v>
      </c>
      <c r="J33">
        <f t="shared" si="6"/>
        <v>233.71349999999998</v>
      </c>
      <c r="K33" t="e">
        <f t="shared" si="6"/>
        <v>#DIV/0!</v>
      </c>
      <c r="L33">
        <f t="shared" si="6"/>
        <v>8.8433333333333355</v>
      </c>
      <c r="M33">
        <f t="shared" si="6"/>
        <v>3.9288355757575757</v>
      </c>
      <c r="N33">
        <f t="shared" si="6"/>
        <v>81.944250000000011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6F397-4FAC-4013-B67A-67A23DA1FDB6}">
  <dimension ref="A1:N29"/>
  <sheetViews>
    <sheetView topLeftCell="A19" workbookViewId="0">
      <selection activeCell="J18" sqref="J18"/>
    </sheetView>
  </sheetViews>
  <sheetFormatPr defaultRowHeight="17" x14ac:dyDescent="0.45"/>
  <sheetData>
    <row r="1" spans="1:14" s="7" customFormat="1" x14ac:dyDescent="0.45">
      <c r="A1" s="7" t="s">
        <v>108</v>
      </c>
      <c r="B1" s="7" t="s">
        <v>15</v>
      </c>
      <c r="C1" s="7" t="s">
        <v>109</v>
      </c>
    </row>
    <row r="2" spans="1:14" x14ac:dyDescent="0.45">
      <c r="A2" s="19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8">
        <v>36.357999999999997</v>
      </c>
      <c r="I2" s="14">
        <v>17.292396666666665</v>
      </c>
      <c r="J2" s="14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 x14ac:dyDescent="0.45">
      <c r="A3" s="19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8">
        <v>34.218333333333334</v>
      </c>
      <c r="I3" s="14">
        <v>18.84873</v>
      </c>
      <c r="J3" s="14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 x14ac:dyDescent="0.45">
      <c r="A4" s="19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8">
        <v>37.17466666666666</v>
      </c>
      <c r="I4" s="14">
        <v>19.729393333333331</v>
      </c>
      <c r="J4" s="14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 x14ac:dyDescent="0.45">
      <c r="A5" s="19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8">
        <v>44.867666666666672</v>
      </c>
      <c r="I5" s="14">
        <v>18.461613333333332</v>
      </c>
      <c r="J5" s="14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 x14ac:dyDescent="0.45">
      <c r="A6" s="19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8">
        <v>30.053333333333331</v>
      </c>
      <c r="I6" s="14">
        <v>13.499816666666666</v>
      </c>
      <c r="J6" s="14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 x14ac:dyDescent="0.45">
      <c r="A7" s="19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8">
        <v>41.372333333333337</v>
      </c>
      <c r="I7" s="14">
        <v>14.652974</v>
      </c>
      <c r="J7" s="14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 x14ac:dyDescent="0.45">
      <c r="A8" s="19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8">
        <v>45.717000000000006</v>
      </c>
      <c r="I8" s="14">
        <v>17.628353333333333</v>
      </c>
      <c r="J8" s="14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 x14ac:dyDescent="0.45">
      <c r="A9" s="19">
        <v>17</v>
      </c>
      <c r="B9" s="7">
        <v>1</v>
      </c>
      <c r="C9" s="7">
        <v>3</v>
      </c>
      <c r="D9" s="10">
        <v>29.040666666666667</v>
      </c>
      <c r="E9" s="10">
        <v>14.542356666666668</v>
      </c>
      <c r="F9" s="10">
        <v>145.58033333333333</v>
      </c>
      <c r="H9" s="18">
        <v>43.43033333333333</v>
      </c>
      <c r="I9" s="14">
        <v>21.724226666666667</v>
      </c>
      <c r="J9" s="14">
        <v>286.91699999999997</v>
      </c>
      <c r="L9">
        <f t="shared" si="0"/>
        <v>-14.389666666666663</v>
      </c>
      <c r="M9">
        <f t="shared" si="0"/>
        <v>-7.1818699999999982</v>
      </c>
      <c r="N9">
        <f t="shared" si="0"/>
        <v>-141.33666666666664</v>
      </c>
    </row>
    <row r="10" spans="1:14" x14ac:dyDescent="0.45">
      <c r="A10" s="19">
        <v>32</v>
      </c>
      <c r="B10" s="7">
        <v>2</v>
      </c>
      <c r="C10" s="7">
        <v>3</v>
      </c>
      <c r="D10" s="10">
        <v>51.727666666666664</v>
      </c>
      <c r="E10" s="10">
        <v>26.375696666666666</v>
      </c>
      <c r="F10" s="10">
        <v>359.51500000000004</v>
      </c>
      <c r="H10" s="18">
        <v>44.410333333333334</v>
      </c>
      <c r="I10" s="14">
        <v>19.695143333333334</v>
      </c>
      <c r="J10" s="14">
        <v>279.00766666666664</v>
      </c>
      <c r="L10">
        <f t="shared" si="0"/>
        <v>7.3173333333333304</v>
      </c>
      <c r="M10">
        <f t="shared" si="0"/>
        <v>6.6805533333333322</v>
      </c>
      <c r="N10">
        <f t="shared" si="0"/>
        <v>80.507333333333406</v>
      </c>
    </row>
    <row r="11" spans="1:14" x14ac:dyDescent="0.45">
      <c r="A11" s="19">
        <v>32</v>
      </c>
      <c r="B11" s="7">
        <v>1</v>
      </c>
      <c r="C11" s="7">
        <v>3</v>
      </c>
      <c r="D11" s="10">
        <v>41.192666666666668</v>
      </c>
      <c r="E11" s="10">
        <v>18.557083333333335</v>
      </c>
      <c r="F11" s="10">
        <v>281.86933333333337</v>
      </c>
      <c r="H11" s="18">
        <v>39.428666666666665</v>
      </c>
      <c r="I11" s="14">
        <v>18.980710000000002</v>
      </c>
      <c r="J11" s="14">
        <v>265.54466666666667</v>
      </c>
      <c r="L11">
        <f t="shared" si="0"/>
        <v>1.7640000000000029</v>
      </c>
      <c r="M11">
        <f t="shared" si="0"/>
        <v>-0.42362666666666726</v>
      </c>
      <c r="N11">
        <f t="shared" si="0"/>
        <v>16.324666666666701</v>
      </c>
    </row>
    <row r="12" spans="1:14" x14ac:dyDescent="0.45">
      <c r="A12" s="19">
        <v>7</v>
      </c>
      <c r="B12" s="7">
        <v>1</v>
      </c>
      <c r="C12" s="7">
        <v>3</v>
      </c>
      <c r="D12" s="10">
        <v>32.290999999999997</v>
      </c>
      <c r="E12" s="10">
        <v>18.660946666666668</v>
      </c>
      <c r="F12" s="10">
        <v>226.46333333333334</v>
      </c>
      <c r="H12" s="18">
        <v>44.916666666666664</v>
      </c>
      <c r="I12" s="14">
        <v>21.069633333333332</v>
      </c>
      <c r="J12" s="14">
        <v>192.37899999999999</v>
      </c>
      <c r="L12">
        <f t="shared" si="0"/>
        <v>-12.625666666666667</v>
      </c>
      <c r="M12">
        <f t="shared" si="0"/>
        <v>-2.4086866666666644</v>
      </c>
      <c r="N12">
        <f t="shared" si="0"/>
        <v>34.084333333333348</v>
      </c>
    </row>
    <row r="13" spans="1:14" x14ac:dyDescent="0.45">
      <c r="A13" s="19">
        <v>30</v>
      </c>
      <c r="B13" s="7">
        <v>1</v>
      </c>
      <c r="C13" s="7">
        <v>2</v>
      </c>
      <c r="D13" s="10">
        <v>36.390666666666668</v>
      </c>
      <c r="E13" s="10">
        <v>13.226750000000001</v>
      </c>
      <c r="F13" s="10">
        <v>145.048</v>
      </c>
      <c r="H13" s="18">
        <v>29.187666666666669</v>
      </c>
      <c r="I13" s="14">
        <v>12.771799999999999</v>
      </c>
      <c r="J13" s="14">
        <v>165.35499999999999</v>
      </c>
      <c r="L13">
        <f>D13-H13</f>
        <v>7.2029999999999994</v>
      </c>
      <c r="M13">
        <f t="shared" si="0"/>
        <v>0.45495000000000196</v>
      </c>
      <c r="N13">
        <f t="shared" si="0"/>
        <v>-20.306999999999988</v>
      </c>
    </row>
    <row r="14" spans="1:14" x14ac:dyDescent="0.45">
      <c r="A14" s="19">
        <v>29</v>
      </c>
      <c r="B14" s="7">
        <v>2</v>
      </c>
      <c r="C14" s="7">
        <v>2</v>
      </c>
      <c r="D14" s="10">
        <v>30.984333333333336</v>
      </c>
      <c r="E14" s="10">
        <v>15.820100000000002</v>
      </c>
      <c r="F14" s="10">
        <v>200.12666666666667</v>
      </c>
      <c r="H14" s="18">
        <v>33.777333333333331</v>
      </c>
      <c r="I14" s="14">
        <v>17.734776666666665</v>
      </c>
      <c r="J14" s="14">
        <v>254.5626666666667</v>
      </c>
      <c r="L14">
        <f t="shared" ref="L14:L16" si="1">D14-H14</f>
        <v>-2.7929999999999957</v>
      </c>
      <c r="M14">
        <f t="shared" si="0"/>
        <v>-1.9146766666666633</v>
      </c>
      <c r="N14">
        <f t="shared" si="0"/>
        <v>-54.436000000000035</v>
      </c>
    </row>
    <row r="15" spans="1:14" x14ac:dyDescent="0.45">
      <c r="A15" s="19">
        <v>9</v>
      </c>
      <c r="B15" s="7">
        <v>1</v>
      </c>
      <c r="C15" s="7">
        <v>2</v>
      </c>
      <c r="D15" s="10">
        <v>48.248666666666672</v>
      </c>
      <c r="E15" s="10">
        <v>18.860420000000001</v>
      </c>
      <c r="F15" s="10">
        <v>223.57466666666667</v>
      </c>
      <c r="H15" s="18">
        <v>48.967333333333329</v>
      </c>
      <c r="I15" s="14">
        <v>22.460983333333331</v>
      </c>
      <c r="J15" s="14">
        <v>308.791</v>
      </c>
      <c r="L15">
        <f t="shared" si="1"/>
        <v>-0.71866666666665679</v>
      </c>
      <c r="M15">
        <f t="shared" si="0"/>
        <v>-3.60056333333333</v>
      </c>
      <c r="N15">
        <f t="shared" si="0"/>
        <v>-85.216333333333324</v>
      </c>
    </row>
    <row r="16" spans="1:14" x14ac:dyDescent="0.45">
      <c r="A16" s="19">
        <v>8</v>
      </c>
      <c r="B16" s="7">
        <v>2</v>
      </c>
      <c r="C16" s="7">
        <v>2</v>
      </c>
      <c r="D16" s="10">
        <v>37.779000000000003</v>
      </c>
      <c r="E16" s="10">
        <v>18.955400000000001</v>
      </c>
      <c r="F16" s="10">
        <v>262.40533333333332</v>
      </c>
      <c r="H16" s="18">
        <v>45.210666666666668</v>
      </c>
      <c r="I16" s="14">
        <v>18.503353333333333</v>
      </c>
      <c r="J16" s="14">
        <v>279.10500000000002</v>
      </c>
      <c r="L16">
        <f t="shared" si="1"/>
        <v>-7.4316666666666649</v>
      </c>
      <c r="M16">
        <f t="shared" si="0"/>
        <v>0.45204666666666782</v>
      </c>
      <c r="N16">
        <f t="shared" si="0"/>
        <v>-16.699666666666701</v>
      </c>
    </row>
    <row r="17" spans="1:14" x14ac:dyDescent="0.45">
      <c r="A17" s="19">
        <v>34</v>
      </c>
      <c r="B17" s="7">
        <v>1</v>
      </c>
      <c r="C17" s="7">
        <v>1</v>
      </c>
      <c r="D17" s="10">
        <v>36.619333333333337</v>
      </c>
      <c r="E17" s="10">
        <v>19.820296666666668</v>
      </c>
      <c r="F17" s="10">
        <v>572.3363333333333</v>
      </c>
      <c r="H17" s="18">
        <v>28.501666666666669</v>
      </c>
      <c r="I17" s="14">
        <v>18.8003</v>
      </c>
      <c r="J17" s="14">
        <v>249.24900000000002</v>
      </c>
      <c r="L17">
        <f>D17-H17</f>
        <v>8.1176666666666684</v>
      </c>
      <c r="M17">
        <f t="shared" si="0"/>
        <v>1.0199966666666676</v>
      </c>
      <c r="N17">
        <f t="shared" si="0"/>
        <v>323.08733333333328</v>
      </c>
    </row>
    <row r="18" spans="1:14" x14ac:dyDescent="0.45">
      <c r="A18" s="19">
        <v>32</v>
      </c>
      <c r="B18" s="7">
        <v>2</v>
      </c>
      <c r="C18" s="7">
        <v>5</v>
      </c>
      <c r="D18" s="10">
        <v>20.906666666666666</v>
      </c>
      <c r="E18" s="10">
        <v>12.652180333333334</v>
      </c>
      <c r="F18" s="10">
        <v>180.75266666666667</v>
      </c>
      <c r="H18" s="18">
        <v>25.382000000000001</v>
      </c>
      <c r="I18" s="14">
        <v>14.901406666666666</v>
      </c>
      <c r="J18" s="14">
        <v>161.98133333333331</v>
      </c>
      <c r="L18">
        <f t="shared" ref="L18:N25" si="2">D18-H18</f>
        <v>-4.4753333333333352</v>
      </c>
      <c r="M18">
        <f t="shared" si="2"/>
        <v>-2.2492263333333327</v>
      </c>
      <c r="N18">
        <f t="shared" si="2"/>
        <v>18.771333333333359</v>
      </c>
    </row>
    <row r="19" spans="1:14" x14ac:dyDescent="0.45">
      <c r="A19" s="19">
        <v>31</v>
      </c>
      <c r="B19" s="7">
        <v>2</v>
      </c>
      <c r="C19" s="7">
        <v>5</v>
      </c>
      <c r="D19" s="10">
        <v>30.429000000000002</v>
      </c>
      <c r="E19" s="10">
        <v>14.280713333333333</v>
      </c>
      <c r="F19" s="10">
        <v>170.68333333333331</v>
      </c>
      <c r="H19" s="18">
        <v>20.531000000000002</v>
      </c>
      <c r="I19" s="14">
        <v>11.413849999999998</v>
      </c>
      <c r="J19" s="14">
        <v>121.89933333333333</v>
      </c>
      <c r="L19">
        <f t="shared" si="2"/>
        <v>9.8979999999999997</v>
      </c>
      <c r="M19">
        <f t="shared" si="2"/>
        <v>2.8668633333333347</v>
      </c>
      <c r="N19">
        <f t="shared" si="2"/>
        <v>48.783999999999978</v>
      </c>
    </row>
    <row r="20" spans="1:14" x14ac:dyDescent="0.45">
      <c r="A20" s="19">
        <v>7</v>
      </c>
      <c r="B20" s="7">
        <v>2</v>
      </c>
      <c r="C20" s="7" t="s">
        <v>105</v>
      </c>
      <c r="D20" s="10">
        <v>25.65966666666667</v>
      </c>
      <c r="E20" s="10">
        <v>9.9800276666666665</v>
      </c>
      <c r="F20" s="10">
        <v>102.62133333333334</v>
      </c>
      <c r="H20" s="18">
        <v>16.692666666666668</v>
      </c>
      <c r="I20" s="14">
        <v>7.3652290000000002</v>
      </c>
      <c r="J20" s="14">
        <v>144.917</v>
      </c>
      <c r="L20">
        <f t="shared" si="2"/>
        <v>8.9670000000000023</v>
      </c>
      <c r="M20">
        <f t="shared" si="2"/>
        <v>2.6147986666666663</v>
      </c>
      <c r="N20">
        <f t="shared" si="2"/>
        <v>-42.295666666666662</v>
      </c>
    </row>
    <row r="21" spans="1:14" x14ac:dyDescent="0.45">
      <c r="A21" s="19">
        <v>7</v>
      </c>
      <c r="B21" s="7">
        <v>1</v>
      </c>
      <c r="C21" s="7" t="s">
        <v>105</v>
      </c>
      <c r="D21" s="10">
        <v>54.488</v>
      </c>
      <c r="E21" s="10">
        <v>22.143319999999999</v>
      </c>
      <c r="F21" s="10">
        <v>550.26366666666672</v>
      </c>
      <c r="H21" s="18">
        <v>28.599666666666668</v>
      </c>
      <c r="I21" s="14">
        <v>16.136113333333334</v>
      </c>
      <c r="J21" s="14">
        <v>200.80333333333331</v>
      </c>
      <c r="L21">
        <f t="shared" si="2"/>
        <v>25.888333333333332</v>
      </c>
      <c r="M21">
        <f t="shared" si="2"/>
        <v>6.007206666666665</v>
      </c>
      <c r="N21">
        <f t="shared" si="2"/>
        <v>349.46033333333344</v>
      </c>
    </row>
    <row r="22" spans="1:14" x14ac:dyDescent="0.45">
      <c r="A22" s="19">
        <v>7</v>
      </c>
      <c r="B22" s="7">
        <v>1</v>
      </c>
      <c r="C22" s="7" t="s">
        <v>105</v>
      </c>
      <c r="D22" s="10">
        <v>36.619333333333337</v>
      </c>
      <c r="E22" s="10">
        <v>11.19233</v>
      </c>
      <c r="F22" s="10">
        <v>212.56733333333332</v>
      </c>
      <c r="H22" s="18">
        <v>27.978999999999999</v>
      </c>
      <c r="I22" s="14">
        <v>11.445480000000002</v>
      </c>
      <c r="J22" s="14">
        <v>156.39966666666666</v>
      </c>
      <c r="L22">
        <f t="shared" si="2"/>
        <v>8.6403333333333379</v>
      </c>
      <c r="M22">
        <f t="shared" si="2"/>
        <v>-0.25315000000000154</v>
      </c>
      <c r="N22">
        <f t="shared" si="2"/>
        <v>56.167666666666662</v>
      </c>
    </row>
    <row r="23" spans="1:14" x14ac:dyDescent="0.45">
      <c r="A23" s="19">
        <v>7</v>
      </c>
      <c r="B23" s="7">
        <v>2</v>
      </c>
      <c r="C23" s="7" t="s">
        <v>105</v>
      </c>
      <c r="D23" s="10">
        <v>31.360000000000003</v>
      </c>
      <c r="E23" s="10">
        <v>11.106183333333334</v>
      </c>
      <c r="F23" s="10">
        <v>106.30933333333333</v>
      </c>
      <c r="H23" s="18">
        <v>43.332333333333331</v>
      </c>
      <c r="I23" s="14">
        <v>15.292149999999999</v>
      </c>
      <c r="J23" s="14">
        <v>288.233</v>
      </c>
      <c r="L23">
        <f t="shared" si="2"/>
        <v>-11.972333333333328</v>
      </c>
      <c r="M23">
        <f t="shared" si="2"/>
        <v>-4.1859666666666655</v>
      </c>
      <c r="N23">
        <f t="shared" si="2"/>
        <v>-181.92366666666669</v>
      </c>
    </row>
    <row r="24" spans="1:14" x14ac:dyDescent="0.45">
      <c r="A24" s="19">
        <v>7</v>
      </c>
      <c r="B24" s="7">
        <v>1</v>
      </c>
      <c r="C24" s="7" t="s">
        <v>105</v>
      </c>
      <c r="D24" s="10">
        <v>48.722333333333331</v>
      </c>
      <c r="E24" s="10">
        <v>18.195406666666667</v>
      </c>
      <c r="F24" s="10">
        <v>286.54200000000003</v>
      </c>
      <c r="H24" s="18">
        <v>39.069333333333333</v>
      </c>
      <c r="I24" s="14">
        <v>14.969230000000001</v>
      </c>
      <c r="J24" s="14">
        <v>149.35033333333334</v>
      </c>
      <c r="L24">
        <f>D24-H24</f>
        <v>9.6529999999999987</v>
      </c>
      <c r="M24">
        <f>E24-I24</f>
        <v>3.2261766666666656</v>
      </c>
      <c r="N24">
        <f t="shared" si="2"/>
        <v>137.19166666666669</v>
      </c>
    </row>
    <row r="25" spans="1:14" x14ac:dyDescent="0.45">
      <c r="A25" s="19">
        <v>3</v>
      </c>
      <c r="B25" s="7">
        <v>1</v>
      </c>
      <c r="C25" s="7" t="s">
        <v>105</v>
      </c>
      <c r="D25" s="10">
        <v>34.18566666666667</v>
      </c>
      <c r="E25" s="10">
        <v>17.522496666666665</v>
      </c>
      <c r="F25" s="10">
        <v>323.94066666666669</v>
      </c>
      <c r="H25" s="18">
        <v>33.385333333333335</v>
      </c>
      <c r="I25" s="14">
        <v>16.479223333333334</v>
      </c>
      <c r="J25" s="14">
        <v>226.76900000000001</v>
      </c>
      <c r="L25">
        <f t="shared" si="2"/>
        <v>0.80033333333333445</v>
      </c>
      <c r="M25">
        <f t="shared" si="2"/>
        <v>1.0432733333333317</v>
      </c>
      <c r="N25">
        <f t="shared" si="2"/>
        <v>97.171666666666681</v>
      </c>
    </row>
    <row r="26" spans="1:14" x14ac:dyDescent="0.45">
      <c r="A26" s="19">
        <v>13</v>
      </c>
      <c r="B26" s="7">
        <v>1</v>
      </c>
      <c r="C26" s="7">
        <v>7</v>
      </c>
      <c r="D26" s="10">
        <v>44.835000000000001</v>
      </c>
      <c r="E26" s="10">
        <v>20.208830000000003</v>
      </c>
      <c r="F26" s="10">
        <v>243.61433333333335</v>
      </c>
      <c r="H26" s="18">
        <v>44.45933333333334</v>
      </c>
      <c r="I26" s="14">
        <v>26.402060000000002</v>
      </c>
      <c r="J26" s="14">
        <v>308.53533333333331</v>
      </c>
      <c r="L26">
        <f t="shared" ref="L26" si="3">D26-H26</f>
        <v>0.37566666666666038</v>
      </c>
      <c r="M26">
        <f t="shared" ref="M26" si="4">E26-I26</f>
        <v>-6.1932299999999998</v>
      </c>
      <c r="N26">
        <f t="shared" ref="N26" si="5">F26-J26</f>
        <v>-64.920999999999964</v>
      </c>
    </row>
    <row r="27" spans="1:14" x14ac:dyDescent="0.45">
      <c r="A27" s="19">
        <v>3</v>
      </c>
      <c r="B27" s="7">
        <v>2</v>
      </c>
      <c r="C27" s="7" t="s">
        <v>105</v>
      </c>
      <c r="D27" s="10">
        <v>29.338000000000005</v>
      </c>
      <c r="E27" s="10">
        <v>16.581826666666664</v>
      </c>
      <c r="F27" s="10">
        <v>280.12733333333335</v>
      </c>
      <c r="H27" s="18">
        <v>33.973333333333336</v>
      </c>
      <c r="I27" s="14">
        <v>15.373710000000001</v>
      </c>
      <c r="J27" s="14">
        <v>315.02033333333333</v>
      </c>
      <c r="L27">
        <f>D27-H27</f>
        <v>-4.6353333333333318</v>
      </c>
      <c r="M27">
        <f t="shared" ref="M27" si="6">E27-I27</f>
        <v>1.2081166666666636</v>
      </c>
      <c r="N27">
        <f t="shared" ref="N27" si="7">F27-J27</f>
        <v>-34.892999999999972</v>
      </c>
    </row>
    <row r="29" spans="1:14" x14ac:dyDescent="0.45">
      <c r="D29">
        <f t="shared" ref="D29:N29" si="8">AVERAGEIF(D2:D25,"&gt;1")</f>
        <v>38.408513888888884</v>
      </c>
      <c r="E29">
        <f t="shared" si="8"/>
        <v>17.258676999999999</v>
      </c>
      <c r="F29">
        <f t="shared" si="8"/>
        <v>249.91041666666669</v>
      </c>
      <c r="G29" t="e">
        <f t="shared" si="8"/>
        <v>#DIV/0!</v>
      </c>
      <c r="H29">
        <f t="shared" si="8"/>
        <v>35.940138888888889</v>
      </c>
      <c r="I29">
        <f t="shared" si="8"/>
        <v>16.66070359722222</v>
      </c>
      <c r="J29">
        <f t="shared" si="8"/>
        <v>215.69966666666667</v>
      </c>
      <c r="K29" t="e">
        <f t="shared" si="8"/>
        <v>#DIV/0!</v>
      </c>
      <c r="L29">
        <f t="shared" si="8"/>
        <v>9.3683333333333341</v>
      </c>
      <c r="M29">
        <f t="shared" si="8"/>
        <v>3.5543381666666671</v>
      </c>
      <c r="N29">
        <f t="shared" si="8"/>
        <v>88.911708333333337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BD1CE-B087-4CE2-9DD0-8CA1862A6AD5}">
  <dimension ref="A1:N27"/>
  <sheetViews>
    <sheetView topLeftCell="A20" workbookViewId="0">
      <selection activeCell="C14" sqref="C14:I14"/>
    </sheetView>
  </sheetViews>
  <sheetFormatPr defaultRowHeight="17" x14ac:dyDescent="0.45"/>
  <sheetData>
    <row r="1" spans="1:14" s="7" customFormat="1" x14ac:dyDescent="0.45">
      <c r="A1" s="7" t="s">
        <v>108</v>
      </c>
      <c r="B1" s="7" t="s">
        <v>15</v>
      </c>
      <c r="C1" s="7" t="s">
        <v>109</v>
      </c>
    </row>
    <row r="2" spans="1:14" x14ac:dyDescent="0.45">
      <c r="A2" s="19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8">
        <v>36.357999999999997</v>
      </c>
      <c r="I2" s="14">
        <v>17.292396666666665</v>
      </c>
      <c r="J2" s="14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 x14ac:dyDescent="0.45">
      <c r="A3" s="19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8">
        <v>34.218333333333334</v>
      </c>
      <c r="I3" s="14">
        <v>18.84873</v>
      </c>
      <c r="J3" s="14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 x14ac:dyDescent="0.45">
      <c r="A4" s="19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8">
        <v>37.17466666666666</v>
      </c>
      <c r="I4" s="14">
        <v>19.729393333333331</v>
      </c>
      <c r="J4" s="14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 x14ac:dyDescent="0.45">
      <c r="A5" s="19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8">
        <v>44.867666666666672</v>
      </c>
      <c r="I5" s="14">
        <v>18.461613333333332</v>
      </c>
      <c r="J5" s="14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 x14ac:dyDescent="0.45">
      <c r="A6" s="19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8">
        <v>30.053333333333331</v>
      </c>
      <c r="I6" s="14">
        <v>13.499816666666666</v>
      </c>
      <c r="J6" s="14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 x14ac:dyDescent="0.45">
      <c r="A7" s="19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8">
        <v>41.372333333333337</v>
      </c>
      <c r="I7" s="14">
        <v>14.652974</v>
      </c>
      <c r="J7" s="14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 x14ac:dyDescent="0.45">
      <c r="A8" s="19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8">
        <v>45.717000000000006</v>
      </c>
      <c r="I8" s="14">
        <v>17.628353333333333</v>
      </c>
      <c r="J8" s="14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 x14ac:dyDescent="0.45">
      <c r="A9" s="19">
        <v>32</v>
      </c>
      <c r="B9" s="7">
        <v>2</v>
      </c>
      <c r="C9" s="7">
        <v>3</v>
      </c>
      <c r="D9" s="10">
        <v>51.727666666666664</v>
      </c>
      <c r="E9" s="10">
        <v>26.375696666666666</v>
      </c>
      <c r="F9" s="10">
        <v>359.51500000000004</v>
      </c>
      <c r="H9" s="18">
        <v>44.410333333333334</v>
      </c>
      <c r="I9" s="14">
        <v>19.695143333333334</v>
      </c>
      <c r="J9" s="14">
        <v>279.00766666666664</v>
      </c>
      <c r="L9">
        <f t="shared" si="0"/>
        <v>7.3173333333333304</v>
      </c>
      <c r="M9">
        <f t="shared" si="0"/>
        <v>6.6805533333333322</v>
      </c>
      <c r="N9">
        <f t="shared" si="0"/>
        <v>80.507333333333406</v>
      </c>
    </row>
    <row r="10" spans="1:14" x14ac:dyDescent="0.45">
      <c r="A10" s="19">
        <v>32</v>
      </c>
      <c r="B10" s="7">
        <v>1</v>
      </c>
      <c r="C10" s="7">
        <v>3</v>
      </c>
      <c r="D10" s="10">
        <v>41.192666666666668</v>
      </c>
      <c r="E10" s="10">
        <v>18.557083333333335</v>
      </c>
      <c r="F10" s="10">
        <v>281.86933333333337</v>
      </c>
      <c r="H10" s="18">
        <v>39.428666666666665</v>
      </c>
      <c r="I10" s="14">
        <v>18.980710000000002</v>
      </c>
      <c r="J10" s="14">
        <v>265.54466666666667</v>
      </c>
      <c r="L10">
        <f t="shared" si="0"/>
        <v>1.7640000000000029</v>
      </c>
      <c r="M10">
        <f t="shared" si="0"/>
        <v>-0.42362666666666726</v>
      </c>
      <c r="N10">
        <f t="shared" si="0"/>
        <v>16.324666666666701</v>
      </c>
    </row>
    <row r="11" spans="1:14" x14ac:dyDescent="0.45">
      <c r="A11" s="19">
        <v>30</v>
      </c>
      <c r="B11" s="7">
        <v>1</v>
      </c>
      <c r="C11" s="7">
        <v>2</v>
      </c>
      <c r="D11" s="10">
        <v>36.390666666666668</v>
      </c>
      <c r="E11" s="10">
        <v>13.226750000000001</v>
      </c>
      <c r="F11" s="10">
        <v>145.048</v>
      </c>
      <c r="H11" s="18">
        <v>29.187666666666669</v>
      </c>
      <c r="I11" s="14">
        <v>12.771799999999999</v>
      </c>
      <c r="J11" s="14">
        <v>165.35499999999999</v>
      </c>
      <c r="L11">
        <f t="shared" si="0"/>
        <v>7.2029999999999994</v>
      </c>
      <c r="M11">
        <f t="shared" si="0"/>
        <v>0.45495000000000196</v>
      </c>
      <c r="N11">
        <f t="shared" si="0"/>
        <v>-20.306999999999988</v>
      </c>
    </row>
    <row r="12" spans="1:14" x14ac:dyDescent="0.45">
      <c r="A12" s="19">
        <v>29</v>
      </c>
      <c r="B12" s="7">
        <v>2</v>
      </c>
      <c r="C12" s="7">
        <v>2</v>
      </c>
      <c r="D12" s="10">
        <v>30.984333333333336</v>
      </c>
      <c r="E12" s="10">
        <v>15.820100000000002</v>
      </c>
      <c r="F12" s="10">
        <v>200.12666666666667</v>
      </c>
      <c r="H12" s="18">
        <v>33.777333333333331</v>
      </c>
      <c r="I12" s="14">
        <v>17.734776666666665</v>
      </c>
      <c r="J12" s="14">
        <v>254.5626666666667</v>
      </c>
      <c r="L12">
        <f t="shared" si="0"/>
        <v>-2.7929999999999957</v>
      </c>
      <c r="M12">
        <f t="shared" si="0"/>
        <v>-1.9146766666666633</v>
      </c>
      <c r="N12">
        <f t="shared" si="0"/>
        <v>-54.436000000000035</v>
      </c>
    </row>
    <row r="13" spans="1:14" x14ac:dyDescent="0.45">
      <c r="A13" s="19">
        <v>9</v>
      </c>
      <c r="B13" s="7">
        <v>1</v>
      </c>
      <c r="C13" s="7">
        <v>2</v>
      </c>
      <c r="D13" s="10">
        <v>48.248666666666672</v>
      </c>
      <c r="E13" s="10">
        <v>18.860420000000001</v>
      </c>
      <c r="F13" s="10">
        <v>223.57466666666667</v>
      </c>
      <c r="H13" s="18">
        <v>48.967333333333329</v>
      </c>
      <c r="I13" s="14">
        <v>22.460983333333331</v>
      </c>
      <c r="J13" s="14">
        <v>308.791</v>
      </c>
      <c r="L13">
        <f>D13-H13</f>
        <v>-0.71866666666665679</v>
      </c>
      <c r="M13">
        <f t="shared" si="0"/>
        <v>-3.60056333333333</v>
      </c>
      <c r="N13">
        <f t="shared" si="0"/>
        <v>-85.216333333333324</v>
      </c>
    </row>
    <row r="14" spans="1:14" x14ac:dyDescent="0.45">
      <c r="A14" s="19">
        <v>8</v>
      </c>
      <c r="B14" s="7">
        <v>2</v>
      </c>
      <c r="C14" s="7">
        <v>2</v>
      </c>
      <c r="D14" s="10">
        <v>37.779000000000003</v>
      </c>
      <c r="E14" s="10">
        <v>18.955400000000001</v>
      </c>
      <c r="F14" s="10">
        <v>262.40533333333332</v>
      </c>
      <c r="H14" s="18">
        <v>45.210666666666668</v>
      </c>
      <c r="I14" s="14">
        <v>18.503353333333333</v>
      </c>
      <c r="J14" s="14">
        <v>279.10500000000002</v>
      </c>
      <c r="L14">
        <f t="shared" ref="L14:L16" si="1">D14-H14</f>
        <v>-7.4316666666666649</v>
      </c>
      <c r="M14">
        <f t="shared" si="0"/>
        <v>0.45204666666666782</v>
      </c>
      <c r="N14">
        <f t="shared" si="0"/>
        <v>-16.699666666666701</v>
      </c>
    </row>
    <row r="15" spans="1:14" x14ac:dyDescent="0.45">
      <c r="A15" s="19">
        <v>34</v>
      </c>
      <c r="B15" s="7">
        <v>1</v>
      </c>
      <c r="C15" s="7">
        <v>1</v>
      </c>
      <c r="D15" s="10">
        <v>36.619333333333337</v>
      </c>
      <c r="E15" s="10">
        <v>19.820296666666668</v>
      </c>
      <c r="F15" s="10">
        <v>572.3363333333333</v>
      </c>
      <c r="H15" s="18">
        <v>28.501666666666669</v>
      </c>
      <c r="I15" s="14">
        <v>18.8003</v>
      </c>
      <c r="J15" s="14">
        <v>249.24900000000002</v>
      </c>
      <c r="L15">
        <f t="shared" si="1"/>
        <v>8.1176666666666684</v>
      </c>
      <c r="M15">
        <f t="shared" si="0"/>
        <v>1.0199966666666676</v>
      </c>
      <c r="N15">
        <f t="shared" si="0"/>
        <v>323.08733333333328</v>
      </c>
    </row>
    <row r="16" spans="1:14" x14ac:dyDescent="0.45">
      <c r="A16" s="19">
        <v>32</v>
      </c>
      <c r="B16" s="7">
        <v>2</v>
      </c>
      <c r="C16" s="7">
        <v>5</v>
      </c>
      <c r="D16" s="10">
        <v>20.906666666666666</v>
      </c>
      <c r="E16" s="10">
        <v>12.652180333333334</v>
      </c>
      <c r="F16" s="10">
        <v>180.75266666666667</v>
      </c>
      <c r="H16" s="18">
        <v>25.382000000000001</v>
      </c>
      <c r="I16" s="14">
        <v>14.901406666666666</v>
      </c>
      <c r="J16" s="14">
        <v>161.98133333333331</v>
      </c>
      <c r="L16">
        <f t="shared" si="1"/>
        <v>-4.4753333333333352</v>
      </c>
      <c r="M16">
        <f t="shared" si="0"/>
        <v>-2.2492263333333327</v>
      </c>
      <c r="N16">
        <f t="shared" si="0"/>
        <v>18.771333333333359</v>
      </c>
    </row>
    <row r="17" spans="1:14" x14ac:dyDescent="0.45">
      <c r="A17" s="19">
        <v>31</v>
      </c>
      <c r="B17" s="7">
        <v>2</v>
      </c>
      <c r="C17" s="7">
        <v>5</v>
      </c>
      <c r="D17" s="10">
        <v>30.429000000000002</v>
      </c>
      <c r="E17" s="10">
        <v>14.280713333333333</v>
      </c>
      <c r="F17" s="10">
        <v>170.68333333333331</v>
      </c>
      <c r="H17" s="18">
        <v>20.531000000000002</v>
      </c>
      <c r="I17" s="14">
        <v>11.413849999999998</v>
      </c>
      <c r="J17" s="14">
        <v>121.89933333333333</v>
      </c>
      <c r="L17">
        <f>D17-H17</f>
        <v>9.8979999999999997</v>
      </c>
      <c r="M17">
        <f t="shared" si="0"/>
        <v>2.8668633333333347</v>
      </c>
      <c r="N17">
        <f t="shared" si="0"/>
        <v>48.783999999999978</v>
      </c>
    </row>
    <row r="18" spans="1:14" x14ac:dyDescent="0.45">
      <c r="A18" s="19">
        <v>7</v>
      </c>
      <c r="B18" s="7">
        <v>2</v>
      </c>
      <c r="C18" s="7" t="s">
        <v>105</v>
      </c>
      <c r="D18" s="10">
        <v>25.65966666666667</v>
      </c>
      <c r="E18" s="10">
        <v>9.9800276666666665</v>
      </c>
      <c r="F18" s="10">
        <v>102.62133333333334</v>
      </c>
      <c r="H18" s="18">
        <v>16.692666666666668</v>
      </c>
      <c r="I18" s="14">
        <v>7.3652290000000002</v>
      </c>
      <c r="J18" s="14">
        <v>144.917</v>
      </c>
      <c r="L18">
        <f t="shared" ref="L18:N22" si="2">D18-H18</f>
        <v>8.9670000000000023</v>
      </c>
      <c r="M18">
        <f t="shared" si="2"/>
        <v>2.6147986666666663</v>
      </c>
      <c r="N18">
        <f t="shared" si="2"/>
        <v>-42.295666666666662</v>
      </c>
    </row>
    <row r="19" spans="1:14" x14ac:dyDescent="0.45">
      <c r="A19" s="19">
        <v>7</v>
      </c>
      <c r="B19" s="7">
        <v>1</v>
      </c>
      <c r="C19" s="7" t="s">
        <v>105</v>
      </c>
      <c r="D19" s="10">
        <v>54.488</v>
      </c>
      <c r="E19" s="10">
        <v>22.143319999999999</v>
      </c>
      <c r="F19" s="10">
        <v>550.26366666666672</v>
      </c>
      <c r="H19" s="18">
        <v>28.599666666666668</v>
      </c>
      <c r="I19" s="14">
        <v>16.136113333333334</v>
      </c>
      <c r="J19" s="14">
        <v>200.80333333333331</v>
      </c>
      <c r="L19">
        <f t="shared" si="2"/>
        <v>25.888333333333332</v>
      </c>
      <c r="M19">
        <f t="shared" si="2"/>
        <v>6.007206666666665</v>
      </c>
      <c r="N19">
        <f t="shared" si="2"/>
        <v>349.46033333333344</v>
      </c>
    </row>
    <row r="20" spans="1:14" x14ac:dyDescent="0.45">
      <c r="A20" s="19">
        <v>7</v>
      </c>
      <c r="B20" s="7">
        <v>1</v>
      </c>
      <c r="C20" s="7" t="s">
        <v>105</v>
      </c>
      <c r="D20" s="10">
        <v>36.619333333333337</v>
      </c>
      <c r="E20" s="10">
        <v>11.19233</v>
      </c>
      <c r="F20" s="10">
        <v>212.56733333333332</v>
      </c>
      <c r="H20" s="18">
        <v>27.978999999999999</v>
      </c>
      <c r="I20" s="14">
        <v>11.445480000000002</v>
      </c>
      <c r="J20" s="14">
        <v>156.39966666666666</v>
      </c>
      <c r="L20">
        <f t="shared" si="2"/>
        <v>8.6403333333333379</v>
      </c>
      <c r="M20">
        <f t="shared" si="2"/>
        <v>-0.25315000000000154</v>
      </c>
      <c r="N20">
        <f t="shared" si="2"/>
        <v>56.167666666666662</v>
      </c>
    </row>
    <row r="21" spans="1:14" x14ac:dyDescent="0.45">
      <c r="A21" s="19">
        <v>7</v>
      </c>
      <c r="B21" s="7">
        <v>2</v>
      </c>
      <c r="C21" s="7" t="s">
        <v>105</v>
      </c>
      <c r="D21" s="10">
        <v>31.360000000000003</v>
      </c>
      <c r="E21" s="10">
        <v>11.106183333333334</v>
      </c>
      <c r="F21" s="10">
        <v>106.30933333333333</v>
      </c>
      <c r="H21" s="18">
        <v>43.332333333333331</v>
      </c>
      <c r="I21" s="14">
        <v>15.292149999999999</v>
      </c>
      <c r="J21" s="14">
        <v>288.233</v>
      </c>
      <c r="L21">
        <f t="shared" si="2"/>
        <v>-11.972333333333328</v>
      </c>
      <c r="M21">
        <f t="shared" si="2"/>
        <v>-4.1859666666666655</v>
      </c>
      <c r="N21">
        <f t="shared" si="2"/>
        <v>-181.92366666666669</v>
      </c>
    </row>
    <row r="22" spans="1:14" x14ac:dyDescent="0.45">
      <c r="A22" s="19">
        <v>7</v>
      </c>
      <c r="B22" s="7">
        <v>1</v>
      </c>
      <c r="C22" s="7" t="s">
        <v>105</v>
      </c>
      <c r="D22" s="10">
        <v>48.722333333333331</v>
      </c>
      <c r="E22" s="10">
        <v>18.195406666666667</v>
      </c>
      <c r="F22" s="10">
        <v>286.54200000000003</v>
      </c>
      <c r="H22" s="18">
        <v>39.069333333333333</v>
      </c>
      <c r="I22" s="14">
        <v>14.969230000000001</v>
      </c>
      <c r="J22" s="14">
        <v>149.35033333333334</v>
      </c>
      <c r="L22">
        <f t="shared" si="2"/>
        <v>9.6529999999999987</v>
      </c>
      <c r="M22">
        <f t="shared" si="2"/>
        <v>3.2261766666666656</v>
      </c>
      <c r="N22">
        <f t="shared" si="2"/>
        <v>137.19166666666669</v>
      </c>
    </row>
    <row r="23" spans="1:14" x14ac:dyDescent="0.45">
      <c r="A23" s="19">
        <v>3</v>
      </c>
      <c r="B23" s="7">
        <v>1</v>
      </c>
      <c r="C23" s="7" t="s">
        <v>105</v>
      </c>
      <c r="D23" s="10">
        <v>34.18566666666667</v>
      </c>
      <c r="E23" s="10">
        <v>17.522496666666665</v>
      </c>
      <c r="F23" s="10">
        <v>323.94066666666669</v>
      </c>
      <c r="H23" s="18">
        <v>33.385333333333335</v>
      </c>
      <c r="I23" s="14">
        <v>16.479223333333334</v>
      </c>
      <c r="J23" s="14">
        <v>226.76900000000001</v>
      </c>
      <c r="L23">
        <f t="shared" ref="L23:L25" si="3">D23-H23</f>
        <v>0.80033333333333445</v>
      </c>
      <c r="M23">
        <f t="shared" ref="M23:M25" si="4">E23-I23</f>
        <v>1.0432733333333317</v>
      </c>
      <c r="N23">
        <f t="shared" ref="N23:N25" si="5">F23-J23</f>
        <v>97.171666666666681</v>
      </c>
    </row>
    <row r="24" spans="1:14" x14ac:dyDescent="0.45">
      <c r="A24" s="19">
        <v>13</v>
      </c>
      <c r="B24" s="7">
        <v>1</v>
      </c>
      <c r="C24" s="7">
        <v>7</v>
      </c>
      <c r="D24" s="10">
        <v>44.835000000000001</v>
      </c>
      <c r="E24" s="10">
        <v>20.208830000000003</v>
      </c>
      <c r="F24" s="10">
        <v>243.61433333333335</v>
      </c>
      <c r="H24" s="18">
        <v>44.45933333333334</v>
      </c>
      <c r="I24" s="14">
        <v>26.402060000000002</v>
      </c>
      <c r="J24" s="14">
        <v>308.53533333333331</v>
      </c>
      <c r="L24">
        <f t="shared" si="3"/>
        <v>0.37566666666666038</v>
      </c>
      <c r="M24">
        <f>E24-I24</f>
        <v>-6.1932299999999998</v>
      </c>
      <c r="N24">
        <f t="shared" si="5"/>
        <v>-64.920999999999964</v>
      </c>
    </row>
    <row r="25" spans="1:14" x14ac:dyDescent="0.45">
      <c r="A25" s="19">
        <v>3</v>
      </c>
      <c r="B25" s="7">
        <v>2</v>
      </c>
      <c r="C25" s="7" t="s">
        <v>105</v>
      </c>
      <c r="D25" s="10">
        <v>29.338000000000005</v>
      </c>
      <c r="E25" s="10">
        <v>16.581826666666664</v>
      </c>
      <c r="F25" s="10">
        <v>280.12733333333335</v>
      </c>
      <c r="H25" s="18">
        <v>33.973333333333336</v>
      </c>
      <c r="I25" s="14">
        <v>15.373710000000001</v>
      </c>
      <c r="J25" s="14">
        <v>315.02033333333333</v>
      </c>
      <c r="L25">
        <f t="shared" si="3"/>
        <v>-4.6353333333333318</v>
      </c>
      <c r="M25">
        <f t="shared" si="4"/>
        <v>1.2081166666666636</v>
      </c>
      <c r="N25">
        <f t="shared" si="5"/>
        <v>-34.892999999999972</v>
      </c>
    </row>
    <row r="27" spans="1:14" x14ac:dyDescent="0.45">
      <c r="D27">
        <f>AVERAGEIF(D2:D25,"&gt;1")</f>
        <v>38.943569444444449</v>
      </c>
      <c r="E27">
        <f t="shared" ref="E27:N27" si="6">AVERAGEIF(E2:E25,"&gt;1")</f>
        <v>17.408150055555556</v>
      </c>
      <c r="F27">
        <f t="shared" si="6"/>
        <v>256.2311666666667</v>
      </c>
      <c r="G27" t="e">
        <f t="shared" si="6"/>
        <v>#DIV/0!</v>
      </c>
      <c r="H27">
        <f>AVERAGEIF(H2:H25,"&gt;1")</f>
        <v>35.527041666666669</v>
      </c>
      <c r="I27">
        <f t="shared" si="6"/>
        <v>16.618283180555554</v>
      </c>
      <c r="J27">
        <f t="shared" si="6"/>
        <v>221.71048611111109</v>
      </c>
      <c r="K27" t="e">
        <f t="shared" si="6"/>
        <v>#DIV/0!</v>
      </c>
      <c r="L27">
        <f t="shared" si="6"/>
        <v>9.3683333333333341</v>
      </c>
      <c r="M27">
        <f>AVERAGEIF(M2:M25,"&gt;1")</f>
        <v>3.3738595897435895</v>
      </c>
      <c r="N27">
        <f t="shared" si="6"/>
        <v>92.566866666666684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686E8-0E34-4A47-A2F8-E4A7A1B91C24}">
  <dimension ref="A1:N25"/>
  <sheetViews>
    <sheetView topLeftCell="A18" workbookViewId="0">
      <selection activeCell="C14" sqref="C14:I14"/>
    </sheetView>
  </sheetViews>
  <sheetFormatPr defaultRowHeight="17" x14ac:dyDescent="0.45"/>
  <sheetData>
    <row r="1" spans="1:14" s="7" customFormat="1" x14ac:dyDescent="0.45">
      <c r="A1" s="7" t="s">
        <v>108</v>
      </c>
      <c r="B1" s="7" t="s">
        <v>15</v>
      </c>
      <c r="C1" s="7" t="s">
        <v>109</v>
      </c>
    </row>
    <row r="2" spans="1:14" x14ac:dyDescent="0.45">
      <c r="A2" s="19">
        <v>4</v>
      </c>
      <c r="B2" s="7">
        <v>1</v>
      </c>
      <c r="C2" s="7">
        <v>4</v>
      </c>
      <c r="D2" s="10">
        <v>44.361333333333334</v>
      </c>
      <c r="E2" s="10">
        <v>20.080813333333335</v>
      </c>
      <c r="F2" s="10">
        <v>234.40899999999999</v>
      </c>
      <c r="H2" s="18">
        <v>36.357999999999997</v>
      </c>
      <c r="I2" s="14">
        <v>17.292396666666665</v>
      </c>
      <c r="J2" s="14">
        <v>198.01999999999998</v>
      </c>
      <c r="L2">
        <f t="shared" ref="L2:N17" si="0">D2-H2</f>
        <v>8.0033333333333374</v>
      </c>
      <c r="M2">
        <f t="shared" si="0"/>
        <v>2.7884166666666701</v>
      </c>
      <c r="N2">
        <f t="shared" si="0"/>
        <v>36.38900000000001</v>
      </c>
    </row>
    <row r="3" spans="1:14" x14ac:dyDescent="0.45">
      <c r="A3" s="19">
        <v>11</v>
      </c>
      <c r="B3" s="7">
        <v>1</v>
      </c>
      <c r="C3" s="7">
        <v>4</v>
      </c>
      <c r="D3" s="10">
        <v>48.101666666666667</v>
      </c>
      <c r="E3" s="10">
        <v>21.386053333333333</v>
      </c>
      <c r="F3" s="10">
        <v>317.93966666666665</v>
      </c>
      <c r="H3" s="18">
        <v>34.218333333333334</v>
      </c>
      <c r="I3" s="14">
        <v>18.84873</v>
      </c>
      <c r="J3" s="14">
        <v>257.762</v>
      </c>
      <c r="L3">
        <f t="shared" si="0"/>
        <v>13.883333333333333</v>
      </c>
      <c r="M3">
        <f t="shared" si="0"/>
        <v>2.5373233333333332</v>
      </c>
      <c r="N3">
        <f t="shared" si="0"/>
        <v>60.177666666666653</v>
      </c>
    </row>
    <row r="4" spans="1:14" x14ac:dyDescent="0.45">
      <c r="A4" s="19">
        <v>9</v>
      </c>
      <c r="B4" s="7">
        <v>1</v>
      </c>
      <c r="C4" s="7">
        <v>4</v>
      </c>
      <c r="D4" s="10">
        <v>39.738999999999997</v>
      </c>
      <c r="E4" s="10">
        <v>17.319853333333334</v>
      </c>
      <c r="F4" s="10">
        <v>211.28333333333333</v>
      </c>
      <c r="H4" s="18">
        <v>37.17466666666666</v>
      </c>
      <c r="I4" s="14">
        <v>19.729393333333331</v>
      </c>
      <c r="J4" s="14">
        <v>181.74666666666667</v>
      </c>
      <c r="L4">
        <f t="shared" si="0"/>
        <v>2.5643333333333374</v>
      </c>
      <c r="M4">
        <f t="shared" si="0"/>
        <v>-2.4095399999999962</v>
      </c>
      <c r="N4">
        <f t="shared" si="0"/>
        <v>29.536666666666662</v>
      </c>
    </row>
    <row r="5" spans="1:14" x14ac:dyDescent="0.45">
      <c r="A5" s="19">
        <v>2</v>
      </c>
      <c r="B5" s="7">
        <v>2</v>
      </c>
      <c r="C5" s="7">
        <v>4</v>
      </c>
      <c r="D5" s="10">
        <v>38.154666666666664</v>
      </c>
      <c r="E5" s="10">
        <v>22.218439999999998</v>
      </c>
      <c r="F5" s="10">
        <v>274.14466666666664</v>
      </c>
      <c r="H5" s="18">
        <v>44.867666666666672</v>
      </c>
      <c r="I5" s="14">
        <v>18.461613333333332</v>
      </c>
      <c r="J5" s="14">
        <v>261.07499999999999</v>
      </c>
      <c r="L5">
        <f t="shared" si="0"/>
        <v>-6.7130000000000081</v>
      </c>
      <c r="M5">
        <f t="shared" si="0"/>
        <v>3.7568266666666652</v>
      </c>
      <c r="N5">
        <f t="shared" si="0"/>
        <v>13.069666666666649</v>
      </c>
    </row>
    <row r="6" spans="1:14" x14ac:dyDescent="0.45">
      <c r="A6" s="19">
        <v>5</v>
      </c>
      <c r="B6" s="7">
        <v>2</v>
      </c>
      <c r="C6" s="7">
        <v>4</v>
      </c>
      <c r="D6" s="10">
        <v>40.033000000000008</v>
      </c>
      <c r="E6" s="10">
        <v>18.943616666666667</v>
      </c>
      <c r="F6" s="10">
        <v>204.68033333333332</v>
      </c>
      <c r="H6" s="18">
        <v>30.053333333333331</v>
      </c>
      <c r="I6" s="14">
        <v>13.499816666666666</v>
      </c>
      <c r="J6" s="14">
        <v>174.54400000000001</v>
      </c>
      <c r="L6">
        <f t="shared" si="0"/>
        <v>9.9796666666666773</v>
      </c>
      <c r="M6">
        <f t="shared" si="0"/>
        <v>5.4438000000000013</v>
      </c>
      <c r="N6">
        <f t="shared" si="0"/>
        <v>30.136333333333312</v>
      </c>
    </row>
    <row r="7" spans="1:14" x14ac:dyDescent="0.45">
      <c r="A7" s="19">
        <v>5</v>
      </c>
      <c r="B7" s="7">
        <v>2</v>
      </c>
      <c r="C7" s="7">
        <v>4</v>
      </c>
      <c r="D7" s="10">
        <v>50.649666666666668</v>
      </c>
      <c r="E7" s="10">
        <v>19.319796666666665</v>
      </c>
      <c r="F7" s="10">
        <v>262.21199999999999</v>
      </c>
      <c r="H7" s="18">
        <v>41.372333333333337</v>
      </c>
      <c r="I7" s="14">
        <v>14.652974</v>
      </c>
      <c r="J7" s="14">
        <v>170.48433333333335</v>
      </c>
      <c r="L7">
        <f t="shared" si="0"/>
        <v>9.2773333333333312</v>
      </c>
      <c r="M7">
        <f t="shared" si="0"/>
        <v>4.6668226666666648</v>
      </c>
      <c r="N7">
        <f t="shared" si="0"/>
        <v>91.727666666666636</v>
      </c>
    </row>
    <row r="8" spans="1:14" x14ac:dyDescent="0.45">
      <c r="A8" s="19">
        <v>5</v>
      </c>
      <c r="B8" s="7">
        <v>2</v>
      </c>
      <c r="C8" s="7">
        <v>4</v>
      </c>
      <c r="D8" s="10">
        <v>34.120333333333335</v>
      </c>
      <c r="E8" s="10">
        <v>13.047966666666667</v>
      </c>
      <c r="F8" s="10">
        <v>142.58166666666668</v>
      </c>
      <c r="H8" s="18">
        <v>45.717000000000006</v>
      </c>
      <c r="I8" s="14">
        <v>17.628353333333333</v>
      </c>
      <c r="J8" s="14">
        <v>201.89599999999999</v>
      </c>
      <c r="L8">
        <f t="shared" si="0"/>
        <v>-11.596666666666671</v>
      </c>
      <c r="M8">
        <f t="shared" si="0"/>
        <v>-4.5803866666666657</v>
      </c>
      <c r="N8">
        <f t="shared" si="0"/>
        <v>-59.314333333333309</v>
      </c>
    </row>
    <row r="9" spans="1:14" x14ac:dyDescent="0.45">
      <c r="A9" s="19">
        <v>32</v>
      </c>
      <c r="B9" s="7">
        <v>2</v>
      </c>
      <c r="C9" s="7">
        <v>3</v>
      </c>
      <c r="D9" s="10">
        <v>51.727666666666664</v>
      </c>
      <c r="E9" s="10">
        <v>26.375696666666666</v>
      </c>
      <c r="F9" s="10">
        <v>359.51500000000004</v>
      </c>
      <c r="H9" s="18">
        <v>44.410333333333334</v>
      </c>
      <c r="I9" s="14">
        <v>19.695143333333334</v>
      </c>
      <c r="J9" s="14">
        <v>279.00766666666664</v>
      </c>
      <c r="L9">
        <f t="shared" si="0"/>
        <v>7.3173333333333304</v>
      </c>
      <c r="M9">
        <f t="shared" si="0"/>
        <v>6.6805533333333322</v>
      </c>
      <c r="N9">
        <f t="shared" si="0"/>
        <v>80.507333333333406</v>
      </c>
    </row>
    <row r="10" spans="1:14" x14ac:dyDescent="0.45">
      <c r="A10" s="19">
        <v>32</v>
      </c>
      <c r="B10" s="7">
        <v>1</v>
      </c>
      <c r="C10" s="7">
        <v>3</v>
      </c>
      <c r="D10" s="10">
        <v>41.192666666666668</v>
      </c>
      <c r="E10" s="10">
        <v>18.557083333333335</v>
      </c>
      <c r="F10" s="10">
        <v>281.86933333333337</v>
      </c>
      <c r="H10" s="18">
        <v>39.428666666666665</v>
      </c>
      <c r="I10" s="14">
        <v>18.980710000000002</v>
      </c>
      <c r="J10" s="14">
        <v>265.54466666666667</v>
      </c>
      <c r="L10">
        <f t="shared" si="0"/>
        <v>1.7640000000000029</v>
      </c>
      <c r="M10">
        <f t="shared" si="0"/>
        <v>-0.42362666666666726</v>
      </c>
      <c r="N10">
        <f t="shared" si="0"/>
        <v>16.324666666666701</v>
      </c>
    </row>
    <row r="11" spans="1:14" x14ac:dyDescent="0.45">
      <c r="A11" s="19">
        <v>30</v>
      </c>
      <c r="B11" s="7">
        <v>1</v>
      </c>
      <c r="C11" s="7">
        <v>2</v>
      </c>
      <c r="D11" s="10">
        <v>36.390666666666668</v>
      </c>
      <c r="E11" s="10">
        <v>13.226750000000001</v>
      </c>
      <c r="F11" s="10">
        <v>145.048</v>
      </c>
      <c r="H11" s="18">
        <v>29.187666666666669</v>
      </c>
      <c r="I11" s="14">
        <v>12.771799999999999</v>
      </c>
      <c r="J11" s="14">
        <v>165.35499999999999</v>
      </c>
      <c r="L11">
        <f t="shared" si="0"/>
        <v>7.2029999999999994</v>
      </c>
      <c r="M11">
        <f t="shared" si="0"/>
        <v>0.45495000000000196</v>
      </c>
      <c r="N11">
        <f t="shared" si="0"/>
        <v>-20.306999999999988</v>
      </c>
    </row>
    <row r="12" spans="1:14" x14ac:dyDescent="0.45">
      <c r="A12" s="19">
        <v>29</v>
      </c>
      <c r="B12" s="7">
        <v>2</v>
      </c>
      <c r="C12" s="7">
        <v>2</v>
      </c>
      <c r="D12" s="10">
        <v>30.984333333333336</v>
      </c>
      <c r="E12" s="10">
        <v>15.820100000000002</v>
      </c>
      <c r="F12" s="10">
        <v>200.12666666666667</v>
      </c>
      <c r="H12" s="18">
        <v>33.777333333333331</v>
      </c>
      <c r="I12" s="14">
        <v>17.734776666666665</v>
      </c>
      <c r="J12" s="14">
        <v>254.5626666666667</v>
      </c>
      <c r="L12">
        <f t="shared" si="0"/>
        <v>-2.7929999999999957</v>
      </c>
      <c r="M12">
        <f t="shared" si="0"/>
        <v>-1.9146766666666633</v>
      </c>
      <c r="N12">
        <f t="shared" si="0"/>
        <v>-54.436000000000035</v>
      </c>
    </row>
    <row r="13" spans="1:14" x14ac:dyDescent="0.45">
      <c r="A13" s="19">
        <v>9</v>
      </c>
      <c r="B13" s="7">
        <v>1</v>
      </c>
      <c r="C13" s="7">
        <v>2</v>
      </c>
      <c r="D13" s="10">
        <v>48.248666666666672</v>
      </c>
      <c r="E13" s="10">
        <v>18.860420000000001</v>
      </c>
      <c r="F13" s="10">
        <v>223.57466666666667</v>
      </c>
      <c r="H13" s="18">
        <v>48.967333333333329</v>
      </c>
      <c r="I13" s="14">
        <v>22.460983333333331</v>
      </c>
      <c r="J13" s="14">
        <v>308.791</v>
      </c>
      <c r="L13">
        <f>D13-H13</f>
        <v>-0.71866666666665679</v>
      </c>
      <c r="M13">
        <f t="shared" si="0"/>
        <v>-3.60056333333333</v>
      </c>
      <c r="N13">
        <f t="shared" si="0"/>
        <v>-85.216333333333324</v>
      </c>
    </row>
    <row r="14" spans="1:14" x14ac:dyDescent="0.45">
      <c r="A14" s="19">
        <v>8</v>
      </c>
      <c r="B14" s="7">
        <v>2</v>
      </c>
      <c r="C14" s="7">
        <v>2</v>
      </c>
      <c r="D14" s="10">
        <v>37.779000000000003</v>
      </c>
      <c r="E14" s="10">
        <v>18.955400000000001</v>
      </c>
      <c r="F14" s="10">
        <v>262.40533333333332</v>
      </c>
      <c r="H14" s="18">
        <v>45.210666666666668</v>
      </c>
      <c r="I14" s="14">
        <v>18.503353333333333</v>
      </c>
      <c r="J14" s="14">
        <v>279.10500000000002</v>
      </c>
      <c r="L14">
        <f t="shared" ref="L14:L16" si="1">D14-H14</f>
        <v>-7.4316666666666649</v>
      </c>
      <c r="M14">
        <f t="shared" si="0"/>
        <v>0.45204666666666782</v>
      </c>
      <c r="N14">
        <f t="shared" si="0"/>
        <v>-16.699666666666701</v>
      </c>
    </row>
    <row r="15" spans="1:14" x14ac:dyDescent="0.45">
      <c r="A15" s="19">
        <v>34</v>
      </c>
      <c r="B15" s="7">
        <v>1</v>
      </c>
      <c r="C15" s="7">
        <v>1</v>
      </c>
      <c r="D15" s="10">
        <v>36.619333333333337</v>
      </c>
      <c r="E15" s="10">
        <v>19.820296666666668</v>
      </c>
      <c r="F15" s="10">
        <v>572.3363333333333</v>
      </c>
      <c r="H15" s="18">
        <v>28.501666666666669</v>
      </c>
      <c r="I15" s="14">
        <v>18.8003</v>
      </c>
      <c r="J15" s="14">
        <v>249.24900000000002</v>
      </c>
      <c r="L15">
        <f t="shared" si="1"/>
        <v>8.1176666666666684</v>
      </c>
      <c r="M15">
        <f t="shared" si="0"/>
        <v>1.0199966666666676</v>
      </c>
      <c r="N15">
        <f t="shared" si="0"/>
        <v>323.08733333333328</v>
      </c>
    </row>
    <row r="16" spans="1:14" x14ac:dyDescent="0.45">
      <c r="A16" s="19">
        <v>32</v>
      </c>
      <c r="B16" s="7">
        <v>2</v>
      </c>
      <c r="C16" s="7">
        <v>5</v>
      </c>
      <c r="D16" s="10">
        <v>20.906666666666666</v>
      </c>
      <c r="E16" s="10">
        <v>12.652180333333334</v>
      </c>
      <c r="F16" s="10">
        <v>180.75266666666667</v>
      </c>
      <c r="H16" s="18">
        <v>25.382000000000001</v>
      </c>
      <c r="I16" s="14">
        <v>14.901406666666666</v>
      </c>
      <c r="J16" s="14">
        <v>161.98133333333331</v>
      </c>
      <c r="L16">
        <f t="shared" si="1"/>
        <v>-4.4753333333333352</v>
      </c>
      <c r="M16">
        <f t="shared" si="0"/>
        <v>-2.2492263333333327</v>
      </c>
      <c r="N16">
        <f t="shared" si="0"/>
        <v>18.771333333333359</v>
      </c>
    </row>
    <row r="17" spans="1:14" x14ac:dyDescent="0.45">
      <c r="A17" s="19">
        <v>7</v>
      </c>
      <c r="B17" s="7">
        <v>2</v>
      </c>
      <c r="C17" s="7" t="s">
        <v>105</v>
      </c>
      <c r="D17" s="10">
        <v>25.65966666666667</v>
      </c>
      <c r="E17" s="10">
        <v>9.9800276666666665</v>
      </c>
      <c r="F17" s="10">
        <v>102.62133333333334</v>
      </c>
      <c r="H17" s="18">
        <v>16.692666666666668</v>
      </c>
      <c r="I17" s="14">
        <v>7.3652290000000002</v>
      </c>
      <c r="J17" s="14">
        <v>144.917</v>
      </c>
      <c r="L17">
        <f>D17-H17</f>
        <v>8.9670000000000023</v>
      </c>
      <c r="M17">
        <f t="shared" si="0"/>
        <v>2.6147986666666663</v>
      </c>
      <c r="N17">
        <f t="shared" si="0"/>
        <v>-42.295666666666662</v>
      </c>
    </row>
    <row r="18" spans="1:14" x14ac:dyDescent="0.45">
      <c r="A18" s="19">
        <v>7</v>
      </c>
      <c r="B18" s="7">
        <v>1</v>
      </c>
      <c r="C18" s="7" t="s">
        <v>105</v>
      </c>
      <c r="D18" s="10">
        <v>54.488</v>
      </c>
      <c r="E18" s="10">
        <v>22.143319999999999</v>
      </c>
      <c r="F18" s="10">
        <v>550.26366666666672</v>
      </c>
      <c r="H18" s="18">
        <v>28.599666666666668</v>
      </c>
      <c r="I18" s="14">
        <v>16.136113333333334</v>
      </c>
      <c r="J18" s="14">
        <v>200.80333333333331</v>
      </c>
      <c r="L18">
        <f t="shared" ref="L18:L22" si="2">D18-H18</f>
        <v>25.888333333333332</v>
      </c>
      <c r="M18">
        <f t="shared" ref="M18:M22" si="3">E18-I18</f>
        <v>6.007206666666665</v>
      </c>
      <c r="N18">
        <f t="shared" ref="N18:N22" si="4">F18-J18</f>
        <v>349.46033333333344</v>
      </c>
    </row>
    <row r="19" spans="1:14" x14ac:dyDescent="0.45">
      <c r="A19" s="19">
        <v>7</v>
      </c>
      <c r="B19" s="7">
        <v>1</v>
      </c>
      <c r="C19" s="7" t="s">
        <v>105</v>
      </c>
      <c r="D19" s="10">
        <v>36.619333333333337</v>
      </c>
      <c r="E19" s="10">
        <v>11.19233</v>
      </c>
      <c r="F19" s="10">
        <v>212.56733333333332</v>
      </c>
      <c r="H19" s="18">
        <v>27.978999999999999</v>
      </c>
      <c r="I19" s="14">
        <v>11.445480000000002</v>
      </c>
      <c r="J19" s="14">
        <v>156.39966666666666</v>
      </c>
      <c r="L19">
        <f t="shared" si="2"/>
        <v>8.6403333333333379</v>
      </c>
      <c r="M19">
        <f t="shared" si="3"/>
        <v>-0.25315000000000154</v>
      </c>
      <c r="N19">
        <f t="shared" si="4"/>
        <v>56.167666666666662</v>
      </c>
    </row>
    <row r="20" spans="1:14" x14ac:dyDescent="0.45">
      <c r="A20" s="19">
        <v>7</v>
      </c>
      <c r="B20" s="7">
        <v>2</v>
      </c>
      <c r="C20" s="7" t="s">
        <v>105</v>
      </c>
      <c r="D20" s="10">
        <v>31.360000000000003</v>
      </c>
      <c r="E20" s="10">
        <v>11.106183333333334</v>
      </c>
      <c r="F20" s="10">
        <v>106.30933333333333</v>
      </c>
      <c r="H20" s="18">
        <v>43.332333333333331</v>
      </c>
      <c r="I20" s="14">
        <v>15.292149999999999</v>
      </c>
      <c r="J20" s="14">
        <v>288.233</v>
      </c>
      <c r="L20">
        <f t="shared" si="2"/>
        <v>-11.972333333333328</v>
      </c>
      <c r="M20">
        <f t="shared" si="3"/>
        <v>-4.1859666666666655</v>
      </c>
      <c r="N20">
        <f t="shared" si="4"/>
        <v>-181.92366666666669</v>
      </c>
    </row>
    <row r="21" spans="1:14" x14ac:dyDescent="0.45">
      <c r="A21" s="19">
        <v>7</v>
      </c>
      <c r="B21" s="7">
        <v>1</v>
      </c>
      <c r="C21" s="7" t="s">
        <v>105</v>
      </c>
      <c r="D21" s="10">
        <v>48.722333333333331</v>
      </c>
      <c r="E21" s="10">
        <v>18.195406666666667</v>
      </c>
      <c r="F21" s="10">
        <v>286.54200000000003</v>
      </c>
      <c r="H21" s="18">
        <v>39.069333333333333</v>
      </c>
      <c r="I21" s="14">
        <v>14.969230000000001</v>
      </c>
      <c r="J21" s="14">
        <v>149.35033333333334</v>
      </c>
      <c r="L21">
        <f t="shared" si="2"/>
        <v>9.6529999999999987</v>
      </c>
      <c r="M21">
        <f t="shared" si="3"/>
        <v>3.2261766666666656</v>
      </c>
      <c r="N21">
        <f t="shared" si="4"/>
        <v>137.19166666666669</v>
      </c>
    </row>
    <row r="22" spans="1:14" x14ac:dyDescent="0.45">
      <c r="A22" s="19">
        <v>3</v>
      </c>
      <c r="B22" s="7">
        <v>1</v>
      </c>
      <c r="C22" s="7" t="s">
        <v>105</v>
      </c>
      <c r="D22" s="10">
        <v>34.18566666666667</v>
      </c>
      <c r="E22" s="10">
        <v>17.522496666666665</v>
      </c>
      <c r="F22" s="10">
        <v>323.94066666666669</v>
      </c>
      <c r="H22" s="18">
        <v>33.385333333333335</v>
      </c>
      <c r="I22" s="14">
        <v>16.479223333333334</v>
      </c>
      <c r="J22" s="14">
        <v>226.76900000000001</v>
      </c>
      <c r="L22">
        <f t="shared" si="2"/>
        <v>0.80033333333333445</v>
      </c>
      <c r="M22">
        <f t="shared" si="3"/>
        <v>1.0432733333333317</v>
      </c>
      <c r="N22">
        <f t="shared" si="4"/>
        <v>97.171666666666681</v>
      </c>
    </row>
    <row r="23" spans="1:14" x14ac:dyDescent="0.45">
      <c r="A23" s="19">
        <v>3</v>
      </c>
      <c r="B23" s="7">
        <v>2</v>
      </c>
      <c r="C23" s="7" t="s">
        <v>105</v>
      </c>
      <c r="D23" s="10">
        <v>29.338000000000005</v>
      </c>
      <c r="E23" s="10">
        <v>16.581826666666664</v>
      </c>
      <c r="F23" s="10">
        <v>280.12733333333335</v>
      </c>
      <c r="H23" s="18">
        <v>33.973333333333336</v>
      </c>
      <c r="I23" s="14">
        <v>15.373710000000001</v>
      </c>
      <c r="J23" s="14">
        <v>315.02033333333333</v>
      </c>
    </row>
    <row r="25" spans="1:14" x14ac:dyDescent="0.45">
      <c r="D25">
        <f t="shared" ref="D25:J25" si="5">AVERAGEIF(D2:D22,"&gt;1")</f>
        <v>39.525888888888893</v>
      </c>
      <c r="E25">
        <f t="shared" si="5"/>
        <v>17.463058634920635</v>
      </c>
      <c r="F25">
        <f t="shared" si="5"/>
        <v>259.76776190476193</v>
      </c>
      <c r="G25" t="e">
        <f t="shared" si="5"/>
        <v>#DIV/0!</v>
      </c>
      <c r="H25">
        <f t="shared" si="5"/>
        <v>35.88977777777778</v>
      </c>
      <c r="I25">
        <f t="shared" si="5"/>
        <v>16.459484587301585</v>
      </c>
      <c r="J25">
        <f t="shared" si="5"/>
        <v>217.88555555555558</v>
      </c>
      <c r="L25">
        <f>SUM(L2:L17)</f>
        <v>43.348666666666674</v>
      </c>
      <c r="M25">
        <f>SUM(M2:M17)</f>
        <v>15.237515000000009</v>
      </c>
      <c r="N25">
        <f>SUM(N2:N17)</f>
        <v>421.45866666666666</v>
      </c>
    </row>
  </sheetData>
  <autoFilter ref="A1:N23" xr:uid="{C0A686E8-0E34-4A47-A2F8-E4A7A1B91C24}"/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BC9F7-DEE4-447C-BA56-9DCC921FBA5F}">
  <dimension ref="A1:N22"/>
  <sheetViews>
    <sheetView topLeftCell="A10" workbookViewId="0">
      <selection activeCell="C14" sqref="C14:I14"/>
    </sheetView>
  </sheetViews>
  <sheetFormatPr defaultRowHeight="17" x14ac:dyDescent="0.45"/>
  <sheetData>
    <row r="1" spans="1:14" x14ac:dyDescent="0.45">
      <c r="A1" s="19">
        <v>4</v>
      </c>
      <c r="B1" s="7">
        <v>1</v>
      </c>
      <c r="C1" s="7">
        <v>4</v>
      </c>
      <c r="D1" s="10">
        <v>44.361333333333334</v>
      </c>
      <c r="E1" s="10">
        <v>20.080813333333335</v>
      </c>
      <c r="F1" s="10">
        <v>234.40899999999999</v>
      </c>
      <c r="H1" s="18">
        <v>36.357999999999997</v>
      </c>
      <c r="I1" s="14">
        <v>17.292396666666665</v>
      </c>
      <c r="J1" s="14">
        <v>198.01999999999998</v>
      </c>
      <c r="L1">
        <f t="shared" ref="L1:N16" si="0">D1-H1</f>
        <v>8.0033333333333374</v>
      </c>
      <c r="M1">
        <f t="shared" si="0"/>
        <v>2.7884166666666701</v>
      </c>
      <c r="N1">
        <f t="shared" si="0"/>
        <v>36.38900000000001</v>
      </c>
    </row>
    <row r="2" spans="1:14" x14ac:dyDescent="0.45">
      <c r="A2" s="19">
        <v>11</v>
      </c>
      <c r="B2" s="7">
        <v>1</v>
      </c>
      <c r="C2" s="7">
        <v>4</v>
      </c>
      <c r="D2" s="10">
        <v>48.101666666666667</v>
      </c>
      <c r="E2" s="10">
        <v>21.386053333333333</v>
      </c>
      <c r="F2" s="10">
        <v>317.93966666666665</v>
      </c>
      <c r="H2" s="18">
        <v>34.218333333333334</v>
      </c>
      <c r="I2" s="14">
        <v>18.84873</v>
      </c>
      <c r="J2" s="14">
        <v>257.762</v>
      </c>
      <c r="L2">
        <f t="shared" si="0"/>
        <v>13.883333333333333</v>
      </c>
      <c r="M2">
        <f t="shared" si="0"/>
        <v>2.5373233333333332</v>
      </c>
      <c r="N2">
        <f t="shared" si="0"/>
        <v>60.177666666666653</v>
      </c>
    </row>
    <row r="3" spans="1:14" x14ac:dyDescent="0.45">
      <c r="A3" s="19">
        <v>9</v>
      </c>
      <c r="B3" s="7">
        <v>1</v>
      </c>
      <c r="C3" s="7">
        <v>4</v>
      </c>
      <c r="D3" s="10">
        <v>39.738999999999997</v>
      </c>
      <c r="E3" s="10">
        <v>17.319853333333334</v>
      </c>
      <c r="F3" s="10">
        <v>211.28333333333333</v>
      </c>
      <c r="H3" s="18">
        <v>37.17466666666666</v>
      </c>
      <c r="I3" s="14">
        <v>19.729393333333331</v>
      </c>
      <c r="J3" s="14">
        <v>181.74666666666667</v>
      </c>
      <c r="L3">
        <f t="shared" si="0"/>
        <v>2.5643333333333374</v>
      </c>
      <c r="M3">
        <f t="shared" si="0"/>
        <v>-2.4095399999999962</v>
      </c>
      <c r="N3">
        <f t="shared" si="0"/>
        <v>29.536666666666662</v>
      </c>
    </row>
    <row r="4" spans="1:14" x14ac:dyDescent="0.45">
      <c r="A4" s="19">
        <v>2</v>
      </c>
      <c r="B4" s="7">
        <v>2</v>
      </c>
      <c r="C4" s="7">
        <v>4</v>
      </c>
      <c r="D4" s="10">
        <v>38.154666666666664</v>
      </c>
      <c r="E4" s="10">
        <v>22.218439999999998</v>
      </c>
      <c r="F4" s="10">
        <v>274.14466666666664</v>
      </c>
      <c r="H4" s="18">
        <v>44.867666666666672</v>
      </c>
      <c r="I4" s="14">
        <v>18.461613333333332</v>
      </c>
      <c r="J4" s="14">
        <v>261.07499999999999</v>
      </c>
      <c r="L4">
        <f t="shared" si="0"/>
        <v>-6.7130000000000081</v>
      </c>
      <c r="M4">
        <f t="shared" si="0"/>
        <v>3.7568266666666652</v>
      </c>
      <c r="N4">
        <f t="shared" si="0"/>
        <v>13.069666666666649</v>
      </c>
    </row>
    <row r="5" spans="1:14" x14ac:dyDescent="0.45">
      <c r="A5" s="19">
        <v>5</v>
      </c>
      <c r="B5" s="7">
        <v>2</v>
      </c>
      <c r="C5" s="7">
        <v>4</v>
      </c>
      <c r="D5" s="10">
        <v>40.033000000000008</v>
      </c>
      <c r="E5" s="10">
        <v>18.943616666666667</v>
      </c>
      <c r="F5" s="10">
        <v>204.68033333333332</v>
      </c>
      <c r="H5" s="18">
        <v>30.053333333333331</v>
      </c>
      <c r="I5" s="14">
        <v>13.499816666666666</v>
      </c>
      <c r="J5" s="14">
        <v>174.54400000000001</v>
      </c>
      <c r="L5">
        <f t="shared" si="0"/>
        <v>9.9796666666666773</v>
      </c>
      <c r="M5">
        <f t="shared" si="0"/>
        <v>5.4438000000000013</v>
      </c>
      <c r="N5">
        <f t="shared" si="0"/>
        <v>30.136333333333312</v>
      </c>
    </row>
    <row r="6" spans="1:14" x14ac:dyDescent="0.45">
      <c r="A6" s="19">
        <v>5</v>
      </c>
      <c r="B6" s="7">
        <v>2</v>
      </c>
      <c r="C6" s="7">
        <v>4</v>
      </c>
      <c r="D6" s="10">
        <v>50.649666666666668</v>
      </c>
      <c r="E6" s="10">
        <v>19.319796666666665</v>
      </c>
      <c r="F6" s="10">
        <v>262.21199999999999</v>
      </c>
      <c r="H6" s="18">
        <v>41.372333333333337</v>
      </c>
      <c r="I6" s="14">
        <v>14.652974</v>
      </c>
      <c r="J6" s="14">
        <v>170.48433333333335</v>
      </c>
      <c r="L6">
        <f t="shared" si="0"/>
        <v>9.2773333333333312</v>
      </c>
      <c r="M6">
        <f t="shared" si="0"/>
        <v>4.6668226666666648</v>
      </c>
      <c r="N6">
        <f t="shared" si="0"/>
        <v>91.727666666666636</v>
      </c>
    </row>
    <row r="7" spans="1:14" x14ac:dyDescent="0.45">
      <c r="A7" s="19">
        <v>5</v>
      </c>
      <c r="B7" s="7">
        <v>2</v>
      </c>
      <c r="C7" s="7">
        <v>4</v>
      </c>
      <c r="D7" s="10">
        <v>34.120333333333335</v>
      </c>
      <c r="E7" s="10">
        <v>13.047966666666667</v>
      </c>
      <c r="F7" s="10">
        <v>142.58166666666668</v>
      </c>
      <c r="H7" s="18">
        <v>45.717000000000006</v>
      </c>
      <c r="I7" s="14">
        <v>17.628353333333333</v>
      </c>
      <c r="J7" s="14">
        <v>201.89599999999999</v>
      </c>
      <c r="L7">
        <f t="shared" si="0"/>
        <v>-11.596666666666671</v>
      </c>
      <c r="M7">
        <f t="shared" si="0"/>
        <v>-4.5803866666666657</v>
      </c>
      <c r="N7">
        <f t="shared" si="0"/>
        <v>-59.314333333333309</v>
      </c>
    </row>
    <row r="8" spans="1:14" x14ac:dyDescent="0.45">
      <c r="A8" s="19">
        <v>9</v>
      </c>
      <c r="B8" s="7">
        <v>1</v>
      </c>
      <c r="C8" s="7">
        <v>2</v>
      </c>
      <c r="D8" s="10">
        <v>48.248666666666672</v>
      </c>
      <c r="E8" s="10">
        <v>18.860420000000001</v>
      </c>
      <c r="F8" s="10">
        <v>223.57466666666667</v>
      </c>
      <c r="H8" s="18">
        <v>48.967333333333329</v>
      </c>
      <c r="I8" s="14">
        <v>22.460983333333331</v>
      </c>
      <c r="J8" s="14">
        <v>308.791</v>
      </c>
      <c r="L8">
        <f t="shared" si="0"/>
        <v>-0.71866666666665679</v>
      </c>
      <c r="M8">
        <f t="shared" si="0"/>
        <v>-3.60056333333333</v>
      </c>
      <c r="N8">
        <f t="shared" si="0"/>
        <v>-85.216333333333324</v>
      </c>
    </row>
    <row r="9" spans="1:14" x14ac:dyDescent="0.45">
      <c r="A9" s="19">
        <v>34</v>
      </c>
      <c r="B9" s="7">
        <v>1</v>
      </c>
      <c r="C9" s="7">
        <v>1</v>
      </c>
      <c r="D9" s="10">
        <v>36.619333333333337</v>
      </c>
      <c r="E9" s="10">
        <v>19.820296666666668</v>
      </c>
      <c r="F9" s="10">
        <v>572.3363333333333</v>
      </c>
      <c r="H9" s="18">
        <v>28.501666666666669</v>
      </c>
      <c r="I9" s="14">
        <v>18.8003</v>
      </c>
      <c r="J9" s="14">
        <v>249.24900000000002</v>
      </c>
      <c r="L9">
        <f t="shared" si="0"/>
        <v>8.1176666666666684</v>
      </c>
      <c r="M9">
        <f t="shared" si="0"/>
        <v>1.0199966666666676</v>
      </c>
      <c r="N9">
        <f t="shared" si="0"/>
        <v>323.08733333333328</v>
      </c>
    </row>
    <row r="10" spans="1:14" x14ac:dyDescent="0.45">
      <c r="A10" s="19">
        <v>7</v>
      </c>
      <c r="B10" s="7">
        <v>2</v>
      </c>
      <c r="C10" s="7" t="s">
        <v>105</v>
      </c>
      <c r="D10" s="10">
        <v>25.65966666666667</v>
      </c>
      <c r="E10" s="10">
        <v>9.9800276666666665</v>
      </c>
      <c r="F10" s="10">
        <v>102.62133333333334</v>
      </c>
      <c r="H10" s="18">
        <v>16.692666666666668</v>
      </c>
      <c r="I10" s="14">
        <v>7.3652290000000002</v>
      </c>
      <c r="J10" s="14">
        <v>144.917</v>
      </c>
      <c r="L10">
        <f t="shared" si="0"/>
        <v>8.9670000000000023</v>
      </c>
      <c r="M10">
        <f t="shared" si="0"/>
        <v>2.6147986666666663</v>
      </c>
      <c r="N10">
        <f t="shared" si="0"/>
        <v>-42.295666666666662</v>
      </c>
    </row>
    <row r="11" spans="1:14" x14ac:dyDescent="0.45">
      <c r="A11" s="19">
        <v>7</v>
      </c>
      <c r="B11" s="7">
        <v>1</v>
      </c>
      <c r="C11" s="7" t="s">
        <v>105</v>
      </c>
      <c r="D11" s="10">
        <v>54.488</v>
      </c>
      <c r="E11" s="10">
        <v>22.143319999999999</v>
      </c>
      <c r="F11" s="10">
        <v>550.26366666666672</v>
      </c>
      <c r="H11" s="18">
        <v>28.599666666666668</v>
      </c>
      <c r="I11" s="14">
        <v>16.136113333333334</v>
      </c>
      <c r="J11" s="14">
        <v>200.80333333333331</v>
      </c>
      <c r="L11">
        <f t="shared" si="0"/>
        <v>25.888333333333332</v>
      </c>
      <c r="M11">
        <f t="shared" si="0"/>
        <v>6.007206666666665</v>
      </c>
      <c r="N11">
        <f t="shared" si="0"/>
        <v>349.46033333333344</v>
      </c>
    </row>
    <row r="12" spans="1:14" x14ac:dyDescent="0.45">
      <c r="A12" s="19">
        <v>7</v>
      </c>
      <c r="B12" s="7">
        <v>1</v>
      </c>
      <c r="C12" s="7" t="s">
        <v>105</v>
      </c>
      <c r="D12" s="10">
        <v>36.619333333333337</v>
      </c>
      <c r="E12" s="10">
        <v>11.19233</v>
      </c>
      <c r="F12" s="10">
        <v>212.56733333333332</v>
      </c>
      <c r="H12" s="18">
        <v>27.978999999999999</v>
      </c>
      <c r="I12" s="14">
        <v>11.445480000000002</v>
      </c>
      <c r="J12" s="14">
        <v>156.39966666666666</v>
      </c>
      <c r="L12">
        <f>D12-H12</f>
        <v>8.6403333333333379</v>
      </c>
      <c r="M12">
        <f t="shared" si="0"/>
        <v>-0.25315000000000154</v>
      </c>
      <c r="N12">
        <f t="shared" si="0"/>
        <v>56.167666666666662</v>
      </c>
    </row>
    <row r="13" spans="1:14" x14ac:dyDescent="0.45">
      <c r="A13" s="19">
        <v>7</v>
      </c>
      <c r="B13" s="7">
        <v>2</v>
      </c>
      <c r="C13" s="7" t="s">
        <v>105</v>
      </c>
      <c r="D13" s="10">
        <v>31.360000000000003</v>
      </c>
      <c r="E13" s="10">
        <v>11.106183333333334</v>
      </c>
      <c r="F13" s="10">
        <v>106.30933333333333</v>
      </c>
      <c r="H13" s="18">
        <v>43.332333333333331</v>
      </c>
      <c r="I13" s="14">
        <v>15.292149999999999</v>
      </c>
      <c r="J13" s="14">
        <v>288.233</v>
      </c>
      <c r="L13">
        <f t="shared" ref="L13:L15" si="1">D13-H13</f>
        <v>-11.972333333333328</v>
      </c>
      <c r="M13">
        <f t="shared" si="0"/>
        <v>-4.1859666666666655</v>
      </c>
      <c r="N13">
        <f t="shared" si="0"/>
        <v>-181.92366666666669</v>
      </c>
    </row>
    <row r="14" spans="1:14" x14ac:dyDescent="0.45">
      <c r="A14" s="19">
        <v>7</v>
      </c>
      <c r="B14" s="7">
        <v>1</v>
      </c>
      <c r="C14" s="7" t="s">
        <v>105</v>
      </c>
      <c r="D14" s="10">
        <v>48.722333333333331</v>
      </c>
      <c r="E14" s="10">
        <v>18.195406666666667</v>
      </c>
      <c r="F14" s="10">
        <v>286.54200000000003</v>
      </c>
      <c r="H14" s="18">
        <v>39.069333333333333</v>
      </c>
      <c r="I14" s="14">
        <v>14.969230000000001</v>
      </c>
      <c r="J14" s="14">
        <v>149.35033333333334</v>
      </c>
      <c r="L14">
        <f t="shared" si="1"/>
        <v>9.6529999999999987</v>
      </c>
      <c r="M14">
        <f t="shared" si="0"/>
        <v>3.2261766666666656</v>
      </c>
      <c r="N14">
        <f t="shared" si="0"/>
        <v>137.19166666666669</v>
      </c>
    </row>
    <row r="15" spans="1:14" x14ac:dyDescent="0.45">
      <c r="A15" s="19">
        <v>3</v>
      </c>
      <c r="B15" s="7">
        <v>1</v>
      </c>
      <c r="C15" s="7" t="s">
        <v>105</v>
      </c>
      <c r="D15" s="10">
        <v>34.18566666666667</v>
      </c>
      <c r="E15" s="10">
        <v>17.522496666666665</v>
      </c>
      <c r="F15" s="10">
        <v>323.94066666666669</v>
      </c>
      <c r="H15" s="18">
        <v>33.385333333333335</v>
      </c>
      <c r="I15" s="14">
        <v>16.479223333333334</v>
      </c>
      <c r="J15" s="14">
        <v>226.76900000000001</v>
      </c>
      <c r="L15">
        <f t="shared" si="1"/>
        <v>0.80033333333333445</v>
      </c>
      <c r="M15">
        <f t="shared" si="0"/>
        <v>1.0432733333333317</v>
      </c>
      <c r="N15">
        <f t="shared" si="0"/>
        <v>97.171666666666681</v>
      </c>
    </row>
    <row r="16" spans="1:14" x14ac:dyDescent="0.45">
      <c r="A16" s="19">
        <v>3</v>
      </c>
      <c r="B16" s="7">
        <v>2</v>
      </c>
      <c r="C16" s="7" t="s">
        <v>105</v>
      </c>
      <c r="D16" s="10">
        <v>29.338000000000005</v>
      </c>
      <c r="E16" s="10">
        <v>16.581826666666664</v>
      </c>
      <c r="F16" s="10">
        <v>280.12733333333335</v>
      </c>
      <c r="H16" s="18">
        <v>33.973333333333336</v>
      </c>
      <c r="I16" s="14">
        <v>15.373710000000001</v>
      </c>
      <c r="J16" s="14">
        <v>315.02033333333333</v>
      </c>
      <c r="L16">
        <f>D16-H16</f>
        <v>-4.6353333333333318</v>
      </c>
      <c r="M16">
        <f t="shared" si="0"/>
        <v>1.2081166666666636</v>
      </c>
      <c r="N16">
        <f t="shared" si="0"/>
        <v>-34.892999999999972</v>
      </c>
    </row>
    <row r="22" spans="4:14" x14ac:dyDescent="0.45">
      <c r="D22">
        <f t="shared" ref="D22:J22" si="2">AVERAGEIF(D1:D12,"&gt;1")</f>
        <v>41.399555555555558</v>
      </c>
      <c r="E22">
        <f t="shared" si="2"/>
        <v>17.859411194444444</v>
      </c>
      <c r="F22">
        <f t="shared" si="2"/>
        <v>275.71783333333332</v>
      </c>
      <c r="G22" t="e">
        <f t="shared" si="2"/>
        <v>#DIV/0!</v>
      </c>
      <c r="H22">
        <f t="shared" si="2"/>
        <v>35.041805555555555</v>
      </c>
      <c r="I22">
        <f t="shared" si="2"/>
        <v>16.360115249999996</v>
      </c>
      <c r="J22">
        <f t="shared" si="2"/>
        <v>208.80733333333333</v>
      </c>
      <c r="L22">
        <f>SUM(L1:L16)</f>
        <v>70.138666666666666</v>
      </c>
      <c r="M22">
        <f>SUM(M1:M16)</f>
        <v>19.283151333333329</v>
      </c>
      <c r="N22">
        <f>SUM(N1:N16)</f>
        <v>820.4726666666665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799C3-900A-4A68-AF71-B930B0AA6B9C}">
  <dimension ref="A1:N17"/>
  <sheetViews>
    <sheetView topLeftCell="A7" workbookViewId="0">
      <selection activeCell="C14" sqref="C14:I14"/>
    </sheetView>
  </sheetViews>
  <sheetFormatPr defaultRowHeight="17" x14ac:dyDescent="0.45"/>
  <sheetData>
    <row r="1" spans="1:14" x14ac:dyDescent="0.45">
      <c r="A1" s="19">
        <v>4</v>
      </c>
      <c r="B1" s="7">
        <v>1</v>
      </c>
      <c r="C1" s="7">
        <v>4</v>
      </c>
      <c r="D1" s="10">
        <v>44.361333333333334</v>
      </c>
      <c r="E1" s="10">
        <v>20.080813333333335</v>
      </c>
      <c r="F1" s="10">
        <v>234.40899999999999</v>
      </c>
      <c r="H1" s="18">
        <v>36.357999999999997</v>
      </c>
      <c r="I1" s="14">
        <v>17.292396666666665</v>
      </c>
      <c r="J1" s="14">
        <v>198.01999999999998</v>
      </c>
      <c r="L1">
        <f t="shared" ref="L1:N12" si="0">D1-H1</f>
        <v>8.0033333333333374</v>
      </c>
      <c r="M1">
        <f t="shared" si="0"/>
        <v>2.7884166666666701</v>
      </c>
      <c r="N1">
        <f t="shared" si="0"/>
        <v>36.38900000000001</v>
      </c>
    </row>
    <row r="2" spans="1:14" x14ac:dyDescent="0.45">
      <c r="A2" s="19">
        <v>9</v>
      </c>
      <c r="B2" s="7">
        <v>1</v>
      </c>
      <c r="C2" s="7">
        <v>4</v>
      </c>
      <c r="D2" s="10">
        <v>39.738999999999997</v>
      </c>
      <c r="E2" s="10">
        <v>17.319853333333334</v>
      </c>
      <c r="F2" s="10">
        <v>211.28333333333333</v>
      </c>
      <c r="H2" s="18">
        <v>37.17466666666666</v>
      </c>
      <c r="I2" s="14">
        <v>19.729393333333331</v>
      </c>
      <c r="J2" s="14">
        <v>181.74666666666667</v>
      </c>
      <c r="L2">
        <f t="shared" si="0"/>
        <v>2.5643333333333374</v>
      </c>
      <c r="M2">
        <f t="shared" si="0"/>
        <v>-2.4095399999999962</v>
      </c>
      <c r="N2">
        <f t="shared" si="0"/>
        <v>29.536666666666662</v>
      </c>
    </row>
    <row r="3" spans="1:14" x14ac:dyDescent="0.45">
      <c r="A3" s="19">
        <v>2</v>
      </c>
      <c r="B3" s="7">
        <v>2</v>
      </c>
      <c r="C3" s="7">
        <v>4</v>
      </c>
      <c r="D3" s="10">
        <v>38.154666666666664</v>
      </c>
      <c r="E3" s="10">
        <v>22.218439999999998</v>
      </c>
      <c r="F3" s="10">
        <v>274.14466666666664</v>
      </c>
      <c r="H3" s="18">
        <v>44.867666666666672</v>
      </c>
      <c r="I3" s="14">
        <v>18.461613333333332</v>
      </c>
      <c r="J3" s="14">
        <v>261.07499999999999</v>
      </c>
      <c r="L3">
        <f t="shared" si="0"/>
        <v>-6.7130000000000081</v>
      </c>
      <c r="M3">
        <f t="shared" si="0"/>
        <v>3.7568266666666652</v>
      </c>
      <c r="N3">
        <f t="shared" si="0"/>
        <v>13.069666666666649</v>
      </c>
    </row>
    <row r="4" spans="1:14" x14ac:dyDescent="0.45">
      <c r="A4" s="19">
        <v>5</v>
      </c>
      <c r="B4" s="7">
        <v>2</v>
      </c>
      <c r="C4" s="7">
        <v>4</v>
      </c>
      <c r="D4" s="10">
        <v>40.033000000000008</v>
      </c>
      <c r="E4" s="10">
        <v>18.943616666666667</v>
      </c>
      <c r="F4" s="10">
        <v>204.68033333333332</v>
      </c>
      <c r="H4" s="18">
        <v>30.053333333333331</v>
      </c>
      <c r="I4" s="14">
        <v>13.499816666666666</v>
      </c>
      <c r="J4" s="14">
        <v>174.54400000000001</v>
      </c>
      <c r="L4">
        <f t="shared" si="0"/>
        <v>9.9796666666666773</v>
      </c>
      <c r="M4">
        <f t="shared" si="0"/>
        <v>5.4438000000000013</v>
      </c>
      <c r="N4">
        <f t="shared" si="0"/>
        <v>30.136333333333312</v>
      </c>
    </row>
    <row r="5" spans="1:14" x14ac:dyDescent="0.45">
      <c r="A5" s="19">
        <v>5</v>
      </c>
      <c r="B5" s="7">
        <v>2</v>
      </c>
      <c r="C5" s="7">
        <v>4</v>
      </c>
      <c r="D5" s="10">
        <v>50.649666666666668</v>
      </c>
      <c r="E5" s="10">
        <v>19.319796666666665</v>
      </c>
      <c r="F5" s="10">
        <v>262.21199999999999</v>
      </c>
      <c r="H5" s="18">
        <v>41.372333333333337</v>
      </c>
      <c r="I5" s="14">
        <v>14.652974</v>
      </c>
      <c r="J5" s="14">
        <v>170.48433333333335</v>
      </c>
      <c r="L5">
        <f t="shared" si="0"/>
        <v>9.2773333333333312</v>
      </c>
      <c r="M5">
        <f t="shared" si="0"/>
        <v>4.6668226666666648</v>
      </c>
      <c r="N5">
        <f t="shared" si="0"/>
        <v>91.727666666666636</v>
      </c>
    </row>
    <row r="6" spans="1:14" x14ac:dyDescent="0.45">
      <c r="A6" s="19">
        <v>5</v>
      </c>
      <c r="B6" s="7">
        <v>2</v>
      </c>
      <c r="C6" s="7">
        <v>4</v>
      </c>
      <c r="D6" s="10">
        <v>34.120333333333335</v>
      </c>
      <c r="E6" s="10">
        <v>13.047966666666667</v>
      </c>
      <c r="F6" s="10">
        <v>142.58166666666668</v>
      </c>
      <c r="H6" s="18">
        <v>45.717000000000006</v>
      </c>
      <c r="I6" s="14">
        <v>17.628353333333333</v>
      </c>
      <c r="J6" s="14">
        <v>201.89599999999999</v>
      </c>
      <c r="L6">
        <f t="shared" si="0"/>
        <v>-11.596666666666671</v>
      </c>
      <c r="M6">
        <f t="shared" si="0"/>
        <v>-4.5803866666666657</v>
      </c>
      <c r="N6">
        <f t="shared" si="0"/>
        <v>-59.314333333333309</v>
      </c>
    </row>
    <row r="7" spans="1:14" x14ac:dyDescent="0.45">
      <c r="A7" s="19">
        <v>9</v>
      </c>
      <c r="B7" s="7">
        <v>1</v>
      </c>
      <c r="C7" s="7">
        <v>2</v>
      </c>
      <c r="D7" s="10">
        <v>48.248666666666672</v>
      </c>
      <c r="E7" s="10">
        <v>18.860420000000001</v>
      </c>
      <c r="F7" s="10">
        <v>223.57466666666667</v>
      </c>
      <c r="H7" s="18">
        <v>48.967333333333329</v>
      </c>
      <c r="I7" s="14">
        <v>22.460983333333331</v>
      </c>
      <c r="J7" s="14">
        <v>308.791</v>
      </c>
      <c r="L7">
        <f t="shared" si="0"/>
        <v>-0.71866666666665679</v>
      </c>
      <c r="M7">
        <f t="shared" si="0"/>
        <v>-3.60056333333333</v>
      </c>
      <c r="N7">
        <f t="shared" si="0"/>
        <v>-85.216333333333324</v>
      </c>
    </row>
    <row r="8" spans="1:14" x14ac:dyDescent="0.45">
      <c r="A8" s="19">
        <v>7</v>
      </c>
      <c r="B8" s="7">
        <v>2</v>
      </c>
      <c r="C8" s="7" t="s">
        <v>105</v>
      </c>
      <c r="D8" s="10">
        <v>25.65966666666667</v>
      </c>
      <c r="E8" s="10">
        <v>9.9800276666666665</v>
      </c>
      <c r="F8" s="10">
        <v>102.62133333333334</v>
      </c>
      <c r="H8" s="18">
        <v>16.692666666666668</v>
      </c>
      <c r="I8" s="14">
        <v>7.3652290000000002</v>
      </c>
      <c r="J8" s="14">
        <v>144.917</v>
      </c>
      <c r="L8">
        <f t="shared" si="0"/>
        <v>8.9670000000000023</v>
      </c>
      <c r="M8">
        <f t="shared" si="0"/>
        <v>2.6147986666666663</v>
      </c>
      <c r="N8">
        <f t="shared" si="0"/>
        <v>-42.295666666666662</v>
      </c>
    </row>
    <row r="9" spans="1:14" x14ac:dyDescent="0.45">
      <c r="A9" s="19">
        <v>7</v>
      </c>
      <c r="B9" s="7">
        <v>1</v>
      </c>
      <c r="C9" s="7" t="s">
        <v>105</v>
      </c>
      <c r="D9" s="10">
        <v>54.488</v>
      </c>
      <c r="E9" s="10">
        <v>22.143319999999999</v>
      </c>
      <c r="F9" s="10">
        <v>550.26366666666672</v>
      </c>
      <c r="H9" s="18">
        <v>28.599666666666668</v>
      </c>
      <c r="I9" s="14">
        <v>16.136113333333334</v>
      </c>
      <c r="J9" s="14">
        <v>200.80333333333331</v>
      </c>
      <c r="L9">
        <f t="shared" si="0"/>
        <v>25.888333333333332</v>
      </c>
      <c r="M9">
        <f t="shared" si="0"/>
        <v>6.007206666666665</v>
      </c>
      <c r="N9">
        <f t="shared" si="0"/>
        <v>349.46033333333344</v>
      </c>
    </row>
    <row r="10" spans="1:14" x14ac:dyDescent="0.45">
      <c r="A10" s="19">
        <v>7</v>
      </c>
      <c r="B10" s="7">
        <v>1</v>
      </c>
      <c r="C10" s="7" t="s">
        <v>105</v>
      </c>
      <c r="D10" s="10">
        <v>36.619333333333337</v>
      </c>
      <c r="E10" s="10">
        <v>11.19233</v>
      </c>
      <c r="F10" s="10">
        <v>212.56733333333332</v>
      </c>
      <c r="H10" s="18">
        <v>27.978999999999999</v>
      </c>
      <c r="I10" s="14">
        <v>11.445480000000002</v>
      </c>
      <c r="J10" s="14">
        <v>156.39966666666666</v>
      </c>
      <c r="L10">
        <f t="shared" si="0"/>
        <v>8.6403333333333379</v>
      </c>
      <c r="M10">
        <f t="shared" si="0"/>
        <v>-0.25315000000000154</v>
      </c>
      <c r="N10">
        <f t="shared" si="0"/>
        <v>56.167666666666662</v>
      </c>
    </row>
    <row r="11" spans="1:14" x14ac:dyDescent="0.45">
      <c r="A11" s="19">
        <v>7</v>
      </c>
      <c r="B11" s="7">
        <v>2</v>
      </c>
      <c r="C11" s="7" t="s">
        <v>105</v>
      </c>
      <c r="D11" s="10">
        <v>31.360000000000003</v>
      </c>
      <c r="E11" s="10">
        <v>11.106183333333334</v>
      </c>
      <c r="F11" s="10">
        <v>106.30933333333333</v>
      </c>
      <c r="H11" s="18">
        <v>43.332333333333331</v>
      </c>
      <c r="I11" s="14">
        <v>15.292149999999999</v>
      </c>
      <c r="J11" s="14">
        <v>288.233</v>
      </c>
      <c r="L11">
        <f t="shared" si="0"/>
        <v>-11.972333333333328</v>
      </c>
      <c r="M11">
        <f t="shared" si="0"/>
        <v>-4.1859666666666655</v>
      </c>
      <c r="N11">
        <f t="shared" si="0"/>
        <v>-181.92366666666669</v>
      </c>
    </row>
    <row r="12" spans="1:14" x14ac:dyDescent="0.45">
      <c r="A12" s="19">
        <v>7</v>
      </c>
      <c r="B12" s="7">
        <v>1</v>
      </c>
      <c r="C12" s="7" t="s">
        <v>105</v>
      </c>
      <c r="D12" s="10">
        <v>48.722333333333331</v>
      </c>
      <c r="E12" s="10">
        <v>18.195406666666667</v>
      </c>
      <c r="F12" s="10">
        <v>286.54200000000003</v>
      </c>
      <c r="H12" s="18">
        <v>39.069333333333333</v>
      </c>
      <c r="I12" s="14">
        <v>14.969230000000001</v>
      </c>
      <c r="J12" s="14">
        <v>149.35033333333334</v>
      </c>
      <c r="L12">
        <f>D12-H12</f>
        <v>9.6529999999999987</v>
      </c>
      <c r="M12">
        <f t="shared" si="0"/>
        <v>3.2261766666666656</v>
      </c>
      <c r="N12">
        <f t="shared" si="0"/>
        <v>137.19166666666669</v>
      </c>
    </row>
    <row r="13" spans="1:14" x14ac:dyDescent="0.45">
      <c r="A13" s="19">
        <v>3</v>
      </c>
      <c r="B13" s="7">
        <v>1</v>
      </c>
      <c r="C13" s="7" t="s">
        <v>105</v>
      </c>
      <c r="D13" s="10">
        <v>34.18566666666667</v>
      </c>
      <c r="E13" s="10">
        <v>17.522496666666665</v>
      </c>
      <c r="F13" s="10">
        <v>323.94066666666669</v>
      </c>
      <c r="H13" s="18">
        <v>33.385333333333335</v>
      </c>
      <c r="I13" s="14">
        <v>16.479223333333334</v>
      </c>
      <c r="J13" s="14">
        <v>226.76900000000001</v>
      </c>
      <c r="L13">
        <f t="shared" ref="L13:L14" si="1">D13-H13</f>
        <v>0.80033333333333445</v>
      </c>
      <c r="M13">
        <f t="shared" ref="M13:M14" si="2">E13-I13</f>
        <v>1.0432733333333317</v>
      </c>
      <c r="N13">
        <f t="shared" ref="N13:N14" si="3">F13-J13</f>
        <v>97.171666666666681</v>
      </c>
    </row>
    <row r="14" spans="1:14" x14ac:dyDescent="0.45">
      <c r="A14" s="19">
        <v>3</v>
      </c>
      <c r="B14" s="7">
        <v>2</v>
      </c>
      <c r="C14" s="7" t="s">
        <v>105</v>
      </c>
      <c r="D14" s="10">
        <v>29.338000000000005</v>
      </c>
      <c r="E14" s="10">
        <v>16.581826666666664</v>
      </c>
      <c r="F14" s="10">
        <v>280.12733333333335</v>
      </c>
      <c r="H14" s="18">
        <v>33.973333333333336</v>
      </c>
      <c r="I14" s="14">
        <v>15.373710000000001</v>
      </c>
      <c r="J14" s="14">
        <v>315.02033333333333</v>
      </c>
      <c r="L14">
        <f t="shared" si="1"/>
        <v>-4.6353333333333318</v>
      </c>
      <c r="M14">
        <f t="shared" si="2"/>
        <v>1.2081166666666636</v>
      </c>
      <c r="N14">
        <f t="shared" si="3"/>
        <v>-34.892999999999972</v>
      </c>
    </row>
    <row r="15" spans="1:14" x14ac:dyDescent="0.45">
      <c r="A15" s="19"/>
      <c r="B15" s="7"/>
    </row>
    <row r="17" spans="4:14" x14ac:dyDescent="0.45">
      <c r="D17">
        <f t="shared" ref="D17:J17" si="4">AVERAGEIF(D1:D12,"&gt;1")</f>
        <v>41.012999999999998</v>
      </c>
      <c r="E17">
        <f t="shared" si="4"/>
        <v>16.86734786111111</v>
      </c>
      <c r="F17">
        <f t="shared" si="4"/>
        <v>234.26577777777774</v>
      </c>
      <c r="G17" t="e">
        <f t="shared" si="4"/>
        <v>#DIV/0!</v>
      </c>
      <c r="H17">
        <f t="shared" si="4"/>
        <v>36.68194444444444</v>
      </c>
      <c r="I17">
        <f t="shared" si="4"/>
        <v>15.74447775</v>
      </c>
      <c r="J17">
        <f t="shared" si="4"/>
        <v>203.02169444444442</v>
      </c>
      <c r="L17">
        <f>SUM(L1:L12)</f>
        <v>51.97266666666669</v>
      </c>
      <c r="M17">
        <f>SUM(M1:M12)</f>
        <v>13.47444133333334</v>
      </c>
      <c r="N17">
        <f>SUM(N1:N12)</f>
        <v>374.9290000000000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24FD5-717B-4849-97CF-878352ABD30E}">
  <dimension ref="A1:N14"/>
  <sheetViews>
    <sheetView workbookViewId="0">
      <selection activeCell="C14" sqref="C14:I14"/>
    </sheetView>
  </sheetViews>
  <sheetFormatPr defaultRowHeight="17" x14ac:dyDescent="0.45"/>
  <sheetData>
    <row r="1" spans="1:14" x14ac:dyDescent="0.45">
      <c r="A1" s="19">
        <v>4</v>
      </c>
      <c r="B1" s="7">
        <v>1</v>
      </c>
      <c r="C1" s="7">
        <v>4</v>
      </c>
      <c r="D1" s="10">
        <v>44.361333333333334</v>
      </c>
      <c r="E1" s="10">
        <v>20.080813333333335</v>
      </c>
      <c r="F1" s="10">
        <v>234.40899999999999</v>
      </c>
      <c r="H1" s="18">
        <v>36.357999999999997</v>
      </c>
      <c r="I1" s="14">
        <v>17.292396666666665</v>
      </c>
      <c r="J1" s="14">
        <v>198.01999999999998</v>
      </c>
      <c r="L1">
        <f t="shared" ref="L1:L12" si="0">D1-H1</f>
        <v>8.0033333333333374</v>
      </c>
      <c r="M1">
        <f t="shared" ref="M1:M12" si="1">E1-I1</f>
        <v>2.7884166666666701</v>
      </c>
      <c r="N1">
        <f t="shared" ref="N1:N12" si="2">F1-J1</f>
        <v>36.38900000000001</v>
      </c>
    </row>
    <row r="2" spans="1:14" x14ac:dyDescent="0.45">
      <c r="A2" s="19">
        <v>2</v>
      </c>
      <c r="B2" s="7">
        <v>2</v>
      </c>
      <c r="C2" s="7">
        <v>4</v>
      </c>
      <c r="D2" s="10">
        <v>38.154666666666664</v>
      </c>
      <c r="E2" s="10">
        <v>22.218439999999998</v>
      </c>
      <c r="F2" s="10">
        <v>274.14466666666664</v>
      </c>
      <c r="H2" s="18">
        <v>44.867666666666672</v>
      </c>
      <c r="I2" s="14">
        <v>18.461613333333332</v>
      </c>
      <c r="J2" s="14">
        <v>261.07499999999999</v>
      </c>
      <c r="L2">
        <f t="shared" si="0"/>
        <v>-6.7130000000000081</v>
      </c>
      <c r="M2">
        <f t="shared" si="1"/>
        <v>3.7568266666666652</v>
      </c>
      <c r="N2">
        <f t="shared" si="2"/>
        <v>13.069666666666649</v>
      </c>
    </row>
    <row r="3" spans="1:14" x14ac:dyDescent="0.45">
      <c r="A3" s="19">
        <v>5</v>
      </c>
      <c r="B3" s="7">
        <v>2</v>
      </c>
      <c r="C3" s="7">
        <v>4</v>
      </c>
      <c r="D3" s="10">
        <v>40.033000000000008</v>
      </c>
      <c r="E3" s="10">
        <v>18.943616666666667</v>
      </c>
      <c r="F3" s="10">
        <v>204.68033333333332</v>
      </c>
      <c r="H3" s="18">
        <v>30.053333333333331</v>
      </c>
      <c r="I3" s="14">
        <v>13.499816666666666</v>
      </c>
      <c r="J3" s="14">
        <v>174.54400000000001</v>
      </c>
      <c r="L3">
        <f t="shared" si="0"/>
        <v>9.9796666666666773</v>
      </c>
      <c r="M3">
        <f t="shared" si="1"/>
        <v>5.4438000000000013</v>
      </c>
      <c r="N3">
        <f t="shared" si="2"/>
        <v>30.136333333333312</v>
      </c>
    </row>
    <row r="4" spans="1:14" x14ac:dyDescent="0.45">
      <c r="A4" s="19">
        <v>5</v>
      </c>
      <c r="B4" s="7">
        <v>2</v>
      </c>
      <c r="C4" s="7">
        <v>4</v>
      </c>
      <c r="D4" s="10">
        <v>50.649666666666668</v>
      </c>
      <c r="E4" s="10">
        <v>19.319796666666665</v>
      </c>
      <c r="F4" s="10">
        <v>262.21199999999999</v>
      </c>
      <c r="H4" s="18">
        <v>41.372333333333337</v>
      </c>
      <c r="I4" s="14">
        <v>14.652974</v>
      </c>
      <c r="J4" s="14">
        <v>170.48433333333335</v>
      </c>
      <c r="L4">
        <f t="shared" si="0"/>
        <v>9.2773333333333312</v>
      </c>
      <c r="M4">
        <f t="shared" si="1"/>
        <v>4.6668226666666648</v>
      </c>
      <c r="N4">
        <f t="shared" si="2"/>
        <v>91.727666666666636</v>
      </c>
    </row>
    <row r="5" spans="1:14" x14ac:dyDescent="0.45">
      <c r="A5" s="19">
        <v>5</v>
      </c>
      <c r="B5" s="7">
        <v>2</v>
      </c>
      <c r="C5" s="7">
        <v>4</v>
      </c>
      <c r="D5" s="10">
        <v>34.120333333333335</v>
      </c>
      <c r="E5" s="10">
        <v>13.047966666666667</v>
      </c>
      <c r="F5" s="10">
        <v>142.58166666666668</v>
      </c>
      <c r="H5" s="18">
        <v>45.717000000000006</v>
      </c>
      <c r="I5" s="14">
        <v>17.628353333333333</v>
      </c>
      <c r="J5" s="14">
        <v>201.89599999999999</v>
      </c>
      <c r="L5">
        <f t="shared" si="0"/>
        <v>-11.596666666666671</v>
      </c>
      <c r="M5">
        <f t="shared" si="1"/>
        <v>-4.5803866666666657</v>
      </c>
      <c r="N5">
        <f t="shared" si="2"/>
        <v>-59.314333333333309</v>
      </c>
    </row>
    <row r="6" spans="1:14" x14ac:dyDescent="0.45">
      <c r="A6" s="19">
        <v>7</v>
      </c>
      <c r="B6" s="7">
        <v>2</v>
      </c>
      <c r="C6" s="7" t="s">
        <v>105</v>
      </c>
      <c r="D6" s="10">
        <v>25.65966666666667</v>
      </c>
      <c r="E6" s="10">
        <v>9.9800276666666665</v>
      </c>
      <c r="F6" s="10">
        <v>102.62133333333334</v>
      </c>
      <c r="H6" s="18">
        <v>16.692666666666668</v>
      </c>
      <c r="I6" s="14">
        <v>7.3652290000000002</v>
      </c>
      <c r="J6" s="14">
        <v>144.917</v>
      </c>
      <c r="L6">
        <f t="shared" si="0"/>
        <v>8.9670000000000023</v>
      </c>
      <c r="M6">
        <f t="shared" si="1"/>
        <v>2.6147986666666663</v>
      </c>
      <c r="N6">
        <f t="shared" si="2"/>
        <v>-42.295666666666662</v>
      </c>
    </row>
    <row r="7" spans="1:14" x14ac:dyDescent="0.45">
      <c r="A7" s="19">
        <v>7</v>
      </c>
      <c r="B7" s="7">
        <v>1</v>
      </c>
      <c r="C7" s="7" t="s">
        <v>105</v>
      </c>
      <c r="D7" s="10">
        <v>54.488</v>
      </c>
      <c r="E7" s="10">
        <v>22.143319999999999</v>
      </c>
      <c r="F7" s="10">
        <v>550.26366666666672</v>
      </c>
      <c r="H7" s="18">
        <v>28.599666666666668</v>
      </c>
      <c r="I7" s="14">
        <v>16.136113333333334</v>
      </c>
      <c r="J7" s="14">
        <v>200.80333333333331</v>
      </c>
      <c r="L7">
        <f t="shared" si="0"/>
        <v>25.888333333333332</v>
      </c>
      <c r="M7">
        <f t="shared" si="1"/>
        <v>6.007206666666665</v>
      </c>
      <c r="N7">
        <f t="shared" si="2"/>
        <v>349.46033333333344</v>
      </c>
    </row>
    <row r="8" spans="1:14" x14ac:dyDescent="0.45">
      <c r="A8" s="19">
        <v>7</v>
      </c>
      <c r="B8" s="7">
        <v>1</v>
      </c>
      <c r="C8" s="7" t="s">
        <v>105</v>
      </c>
      <c r="D8" s="10">
        <v>36.619333333333337</v>
      </c>
      <c r="E8" s="10">
        <v>11.19233</v>
      </c>
      <c r="F8" s="10">
        <v>212.56733333333332</v>
      </c>
      <c r="H8" s="18">
        <v>27.978999999999999</v>
      </c>
      <c r="I8" s="14">
        <v>11.445480000000002</v>
      </c>
      <c r="J8" s="14">
        <v>156.39966666666666</v>
      </c>
      <c r="L8">
        <f t="shared" si="0"/>
        <v>8.6403333333333379</v>
      </c>
      <c r="M8">
        <f t="shared" si="1"/>
        <v>-0.25315000000000154</v>
      </c>
      <c r="N8">
        <f t="shared" si="2"/>
        <v>56.167666666666662</v>
      </c>
    </row>
    <row r="9" spans="1:14" x14ac:dyDescent="0.45">
      <c r="A9" s="19">
        <v>7</v>
      </c>
      <c r="B9" s="7">
        <v>2</v>
      </c>
      <c r="C9" s="7" t="s">
        <v>105</v>
      </c>
      <c r="D9" s="10">
        <v>31.360000000000003</v>
      </c>
      <c r="E9" s="10">
        <v>11.106183333333334</v>
      </c>
      <c r="F9" s="10">
        <v>106.30933333333333</v>
      </c>
      <c r="H9" s="18">
        <v>43.332333333333331</v>
      </c>
      <c r="I9" s="14">
        <v>15.292149999999999</v>
      </c>
      <c r="J9" s="14">
        <v>288.233</v>
      </c>
      <c r="L9">
        <f t="shared" si="0"/>
        <v>-11.972333333333328</v>
      </c>
      <c r="M9">
        <f t="shared" si="1"/>
        <v>-4.1859666666666655</v>
      </c>
      <c r="N9">
        <f t="shared" si="2"/>
        <v>-181.92366666666669</v>
      </c>
    </row>
    <row r="10" spans="1:14" x14ac:dyDescent="0.45">
      <c r="A10" s="19">
        <v>7</v>
      </c>
      <c r="B10" s="7">
        <v>1</v>
      </c>
      <c r="C10" s="7" t="s">
        <v>105</v>
      </c>
      <c r="D10" s="10">
        <v>48.722333333333331</v>
      </c>
      <c r="E10" s="10">
        <v>18.195406666666667</v>
      </c>
      <c r="F10" s="10">
        <v>286.54200000000003</v>
      </c>
      <c r="H10" s="18">
        <v>39.069333333333333</v>
      </c>
      <c r="I10" s="14">
        <v>14.969230000000001</v>
      </c>
      <c r="J10" s="14">
        <v>149.35033333333334</v>
      </c>
      <c r="L10">
        <f t="shared" si="0"/>
        <v>9.6529999999999987</v>
      </c>
      <c r="M10">
        <f t="shared" si="1"/>
        <v>3.2261766666666656</v>
      </c>
      <c r="N10">
        <f t="shared" si="2"/>
        <v>137.19166666666669</v>
      </c>
    </row>
    <row r="11" spans="1:14" x14ac:dyDescent="0.45">
      <c r="A11" s="19">
        <v>3</v>
      </c>
      <c r="B11" s="7">
        <v>1</v>
      </c>
      <c r="C11" s="7" t="s">
        <v>105</v>
      </c>
      <c r="D11" s="10">
        <v>34.18566666666667</v>
      </c>
      <c r="E11" s="10">
        <v>17.522496666666665</v>
      </c>
      <c r="F11" s="10">
        <v>323.94066666666669</v>
      </c>
      <c r="H11" s="18">
        <v>33.385333333333335</v>
      </c>
      <c r="I11" s="14">
        <v>16.479223333333334</v>
      </c>
      <c r="J11" s="14">
        <v>226.76900000000001</v>
      </c>
      <c r="L11">
        <f t="shared" si="0"/>
        <v>0.80033333333333445</v>
      </c>
      <c r="M11">
        <f t="shared" si="1"/>
        <v>1.0432733333333317</v>
      </c>
      <c r="N11">
        <f t="shared" si="2"/>
        <v>97.171666666666681</v>
      </c>
    </row>
    <row r="12" spans="1:14" x14ac:dyDescent="0.45">
      <c r="A12" s="19">
        <v>3</v>
      </c>
      <c r="B12" s="7">
        <v>2</v>
      </c>
      <c r="C12" s="7" t="s">
        <v>105</v>
      </c>
      <c r="D12" s="10">
        <v>29.338000000000005</v>
      </c>
      <c r="E12" s="10">
        <v>16.581826666666664</v>
      </c>
      <c r="F12" s="10">
        <v>280.12733333333335</v>
      </c>
      <c r="H12" s="18">
        <v>33.973333333333336</v>
      </c>
      <c r="I12" s="14">
        <v>15.373710000000001</v>
      </c>
      <c r="J12" s="14">
        <v>315.02033333333333</v>
      </c>
      <c r="L12">
        <f t="shared" si="0"/>
        <v>-4.6353333333333318</v>
      </c>
      <c r="M12">
        <f t="shared" si="1"/>
        <v>1.2081166666666636</v>
      </c>
      <c r="N12">
        <f t="shared" si="2"/>
        <v>-34.892999999999972</v>
      </c>
    </row>
    <row r="13" spans="1:14" x14ac:dyDescent="0.45">
      <c r="A13" s="7"/>
      <c r="B13" s="19"/>
      <c r="C13" s="19"/>
    </row>
    <row r="14" spans="1:14" x14ac:dyDescent="0.45">
      <c r="D14">
        <f t="shared" ref="D14:J14" si="3">AVERAGEIF(D1:D12,"&gt;1")</f>
        <v>38.974333333333341</v>
      </c>
      <c r="E14">
        <f t="shared" si="3"/>
        <v>16.694352027777775</v>
      </c>
      <c r="F14">
        <f t="shared" si="3"/>
        <v>248.3666111111111</v>
      </c>
      <c r="G14" t="e">
        <f t="shared" si="3"/>
        <v>#DIV/0!</v>
      </c>
      <c r="H14">
        <f t="shared" si="3"/>
        <v>35.116666666666667</v>
      </c>
      <c r="I14">
        <f t="shared" si="3"/>
        <v>14.883024138888887</v>
      </c>
      <c r="J14">
        <f t="shared" si="3"/>
        <v>207.29266666666669</v>
      </c>
      <c r="L14">
        <f>SUM(L1:L12)</f>
        <v>46.292000000000002</v>
      </c>
      <c r="M14">
        <f>SUM(M1:M12)</f>
        <v>21.735934666666658</v>
      </c>
      <c r="N14">
        <f>SUM(N1:N12)</f>
        <v>492.8873333333334</v>
      </c>
    </row>
  </sheetData>
  <sortState xmlns:xlrd2="http://schemas.microsoft.com/office/spreadsheetml/2017/richdata2" ref="A1:F12">
    <sortCondition ref="A1:A12"/>
  </sortState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DB6A3-B273-4B28-8951-A1BFDC4E8F6F}">
  <dimension ref="A1:I11"/>
  <sheetViews>
    <sheetView workbookViewId="0">
      <selection activeCell="C14" sqref="C14:I14"/>
    </sheetView>
  </sheetViews>
  <sheetFormatPr defaultRowHeight="17" x14ac:dyDescent="0.45"/>
  <sheetData>
    <row r="1" spans="1:9" x14ac:dyDescent="0.45">
      <c r="A1" s="7">
        <v>2</v>
      </c>
      <c r="B1" s="7">
        <v>4</v>
      </c>
      <c r="C1" s="10">
        <v>44.361333333333334</v>
      </c>
      <c r="D1" s="10">
        <v>20.080813333333335</v>
      </c>
      <c r="E1" s="10">
        <v>234.40899999999999</v>
      </c>
      <c r="G1" s="18">
        <v>36.357999999999997</v>
      </c>
      <c r="H1" s="14">
        <v>17.292396666666665</v>
      </c>
      <c r="I1" s="14">
        <v>198.01999999999998</v>
      </c>
    </row>
    <row r="2" spans="1:9" x14ac:dyDescent="0.45">
      <c r="A2" s="7">
        <v>2</v>
      </c>
      <c r="B2" s="7">
        <v>4</v>
      </c>
      <c r="C2" s="10">
        <v>38.154666666666664</v>
      </c>
      <c r="D2" s="10">
        <v>22.218439999999998</v>
      </c>
      <c r="E2" s="10">
        <v>274.14466666666664</v>
      </c>
      <c r="G2" s="18">
        <v>44.867666666666672</v>
      </c>
      <c r="H2" s="14">
        <v>18.461613333333332</v>
      </c>
      <c r="I2" s="14">
        <v>261.07499999999999</v>
      </c>
    </row>
    <row r="3" spans="1:9" x14ac:dyDescent="0.45">
      <c r="A3" s="7">
        <v>2</v>
      </c>
      <c r="B3" s="7">
        <v>4</v>
      </c>
      <c r="C3" s="10">
        <v>40.033000000000008</v>
      </c>
      <c r="D3" s="10">
        <v>18.943616666666667</v>
      </c>
      <c r="E3" s="10">
        <v>204.68033333333332</v>
      </c>
      <c r="G3" s="18">
        <v>30.053333333333331</v>
      </c>
      <c r="H3" s="14">
        <v>13.499816666666666</v>
      </c>
      <c r="I3" s="14">
        <v>174.54400000000001</v>
      </c>
    </row>
    <row r="4" spans="1:9" x14ac:dyDescent="0.45">
      <c r="A4" s="7">
        <v>2</v>
      </c>
      <c r="B4" s="7">
        <v>4</v>
      </c>
      <c r="C4" s="10">
        <v>50.649666666666668</v>
      </c>
      <c r="D4" s="10">
        <v>19.319796666666665</v>
      </c>
      <c r="E4" s="10">
        <v>262.21199999999999</v>
      </c>
      <c r="G4" s="18">
        <v>41.372333333333337</v>
      </c>
      <c r="H4" s="14">
        <v>14.652974</v>
      </c>
      <c r="I4" s="14">
        <v>170.48433333333335</v>
      </c>
    </row>
    <row r="5" spans="1:9" x14ac:dyDescent="0.45">
      <c r="C5" s="10">
        <v>34.120333333333335</v>
      </c>
      <c r="D5" s="10">
        <v>13.047966666666667</v>
      </c>
      <c r="E5" s="10">
        <v>142.58166666666668</v>
      </c>
      <c r="G5" s="18">
        <v>45.717000000000006</v>
      </c>
      <c r="H5" s="14">
        <v>17.628353333333333</v>
      </c>
      <c r="I5" s="14">
        <v>201.89599999999999</v>
      </c>
    </row>
    <row r="11" spans="1:9" x14ac:dyDescent="0.45">
      <c r="C11">
        <f>AVERAGEIF(C1:C9,"&gt;1")</f>
        <v>41.463800000000006</v>
      </c>
      <c r="D11">
        <f>AVERAGEIF(D1:D9,"&gt;1")</f>
        <v>18.722126666666664</v>
      </c>
      <c r="E11">
        <f>AVERAGEIF(E1:E9,"&gt;1")</f>
        <v>223.60553333333331</v>
      </c>
      <c r="G11">
        <f>AVERAGEIF(G1:G9,"&gt;1")</f>
        <v>39.673666666666669</v>
      </c>
      <c r="H11">
        <f>AVERAGEIF(H1:H9,"&gt;1")</f>
        <v>16.3070308</v>
      </c>
      <c r="I11">
        <f>AVERAGEIF(I1:I9,"&gt;1")</f>
        <v>201.2038666666666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Total</vt:lpstr>
      <vt:lpstr>220315_완료자</vt:lpstr>
      <vt:lpstr>220314_완료자</vt:lpstr>
      <vt:lpstr>220310_완료자</vt:lpstr>
      <vt:lpstr>220308_완료자</vt:lpstr>
      <vt:lpstr>220307_완료자</vt:lpstr>
      <vt:lpstr>220304_완료자</vt:lpstr>
      <vt:lpstr>220303_완료자</vt:lpstr>
      <vt:lpstr>220228_완료자</vt:lpstr>
      <vt:lpstr>220228_day review</vt:lpstr>
      <vt:lpstr>220225_day review</vt:lpstr>
      <vt:lpstr>220224_day re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자은</dc:creator>
  <cp:lastModifiedBy>Ja Eun</cp:lastModifiedBy>
  <cp:lastPrinted>2022-05-03T00:51:39Z</cp:lastPrinted>
  <dcterms:created xsi:type="dcterms:W3CDTF">2020-08-19T05:32:17Z</dcterms:created>
  <dcterms:modified xsi:type="dcterms:W3CDTF">2025-08-20T23:0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</Properties>
</file>